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257">
  <si>
    <t xml:space="preserve">Number</t>
  </si>
  <si>
    <t xml:space="preserve">Sex</t>
  </si>
  <si>
    <t xml:space="preserve">Gender</t>
  </si>
  <si>
    <t xml:space="preserve">OPD/UDD</t>
  </si>
  <si>
    <t xml:space="preserve">Department </t>
  </si>
  <si>
    <t xml:space="preserve">Age(y/o)</t>
  </si>
  <si>
    <t xml:space="preserve">BW(Kg)</t>
  </si>
  <si>
    <t xml:space="preserve">BH(cm)</t>
  </si>
  <si>
    <t xml:space="preserve">Underlying disease</t>
  </si>
  <si>
    <t xml:space="preserve">CKD</t>
  </si>
  <si>
    <t xml:space="preserve">Indication </t>
  </si>
  <si>
    <t xml:space="preserve">Valproic acid formulation</t>
  </si>
  <si>
    <t xml:space="preserve">Dosage</t>
  </si>
  <si>
    <t xml:space="preserve">Dosing interval</t>
  </si>
  <si>
    <t xml:space="preserve">Dosing interval code</t>
  </si>
  <si>
    <t xml:space="preserve">Route</t>
  </si>
  <si>
    <t xml:space="preserve">Daily dose (mg/kg/day)</t>
  </si>
  <si>
    <t xml:space="preserve">Baseline BUN mg/dL</t>
  </si>
  <si>
    <t xml:space="preserve">Baseline CRE mg/dL</t>
  </si>
  <si>
    <t xml:space="preserve">Baseline ALT(U/L) </t>
  </si>
  <si>
    <t xml:space="preserve">Baseline ammonia(μmol/L)</t>
  </si>
  <si>
    <t xml:space="preserve">Baseline platelet (K/μL)</t>
  </si>
  <si>
    <t xml:space="preserve">Baseline liver diseases(Y=1, N=0)</t>
  </si>
  <si>
    <t xml:space="preserve">Timing of detection</t>
  </si>
  <si>
    <t xml:space="preserve">Sepsis or shock</t>
  </si>
  <si>
    <t xml:space="preserve">Albumin(g/dL)</t>
  </si>
  <si>
    <t xml:space="preserve">T-bilirubin(mg/dL)</t>
  </si>
  <si>
    <t xml:space="preserve">BUN(mg/dL)</t>
  </si>
  <si>
    <t xml:space="preserve">pH </t>
  </si>
  <si>
    <t xml:space="preserve">Total-form(mcg/mL)</t>
  </si>
  <si>
    <t xml:space="preserve">Adj. total-form(mcg/mL)</t>
  </si>
  <si>
    <t xml:space="preserve">Free-form(mcg/mL)</t>
  </si>
  <si>
    <t xml:space="preserve">Free form fraction(%)</t>
  </si>
  <si>
    <t xml:space="preserve">Est. ADJ. Free form </t>
  </si>
  <si>
    <t xml:space="preserve">Est. Free form(10%)</t>
  </si>
  <si>
    <t xml:space="preserve">Est. Free form(6.5%)</t>
  </si>
  <si>
    <t xml:space="preserve">Side effects </t>
  </si>
  <si>
    <t xml:space="preserve">Tremor </t>
  </si>
  <si>
    <t xml:space="preserve">NH3</t>
  </si>
  <si>
    <t xml:space="preserve">ALT</t>
  </si>
  <si>
    <t xml:space="preserve">Platelet</t>
  </si>
  <si>
    <t xml:space="preserve">Followed up ALT(U/L) </t>
  </si>
  <si>
    <t xml:space="preserve">Followed up ammonia</t>
  </si>
  <si>
    <t xml:space="preserve">Followed up platelet </t>
  </si>
  <si>
    <t xml:space="preserve">Seizure </t>
  </si>
  <si>
    <t xml:space="preserve">Adjust dosing</t>
  </si>
  <si>
    <t xml:space="preserve">Shift medication</t>
  </si>
  <si>
    <t xml:space="preserve">combine other AED</t>
  </si>
  <si>
    <t xml:space="preserve">How many AEDs</t>
  </si>
  <si>
    <t xml:space="preserve">which AEDs</t>
  </si>
  <si>
    <t xml:space="preserve">Combination high protein binding agents</t>
  </si>
  <si>
    <t xml:space="preserve">Combination with acetaminophen</t>
  </si>
  <si>
    <t xml:space="preserve">Shift to oral form</t>
  </si>
  <si>
    <t xml:space="preserve">NOTE</t>
  </si>
  <si>
    <t xml:space="preserve">Val 001</t>
  </si>
  <si>
    <t xml:space="preserve">M</t>
  </si>
  <si>
    <t xml:space="preserve">OHCA</t>
  </si>
  <si>
    <t xml:space="preserve">Val 002</t>
  </si>
  <si>
    <t xml:space="preserve">TBI</t>
  </si>
  <si>
    <t xml:space="preserve">amiodarone</t>
  </si>
  <si>
    <t xml:space="preserve">Val 003</t>
  </si>
  <si>
    <t xml:space="preserve">ICH with IVH</t>
  </si>
  <si>
    <r>
      <rPr>
        <sz val="12"/>
        <color rgb="FF000000"/>
        <rFont val="新細明體"/>
        <family val="1"/>
        <charset val="136"/>
      </rPr>
      <t xml:space="preserve">amlodipine, olmesartan, doxazosin, pantoprazole. </t>
    </r>
    <r>
      <rPr>
        <sz val="12"/>
        <color rgb="FF000000"/>
        <rFont val="Noto Sans"/>
        <family val="2"/>
      </rPr>
      <t xml:space="preserve">換藥是因為</t>
    </r>
    <r>
      <rPr>
        <sz val="12"/>
        <color rgb="FF000000"/>
        <rFont val="新細明體"/>
        <family val="1"/>
        <charset val="136"/>
      </rPr>
      <t xml:space="preserve">ammonia</t>
    </r>
    <r>
      <rPr>
        <sz val="12"/>
        <color rgb="FF000000"/>
        <rFont val="Noto Sans"/>
        <family val="2"/>
      </rPr>
      <t xml:space="preserve">為高</t>
    </r>
    <r>
      <rPr>
        <sz val="12"/>
        <color rgb="FF000000"/>
        <rFont val="新細明體"/>
        <family val="1"/>
        <charset val="136"/>
      </rPr>
      <t xml:space="preserve">, but</t>
    </r>
    <r>
      <rPr>
        <sz val="12"/>
        <color rgb="FF000000"/>
        <rFont val="Noto Sans"/>
        <family val="2"/>
      </rPr>
      <t xml:space="preserve">沒有超過</t>
    </r>
    <r>
      <rPr>
        <sz val="12"/>
        <color rgb="FF000000"/>
        <rFont val="新細明體"/>
        <family val="1"/>
        <charset val="136"/>
      </rPr>
      <t xml:space="preserve">60</t>
    </r>
  </si>
  <si>
    <t xml:space="preserve">Val 004</t>
  </si>
  <si>
    <t xml:space="preserve">F</t>
  </si>
  <si>
    <t xml:space="preserve">aSAH</t>
  </si>
  <si>
    <t xml:space="preserve">nexium, NH3=68--&gt;82</t>
  </si>
  <si>
    <t xml:space="preserve">Val 005</t>
  </si>
  <si>
    <t xml:space="preserve">Brain tumor, GBM</t>
  </si>
  <si>
    <t xml:space="preserve">amlodipine, valsartan, nexium, doxazosin</t>
  </si>
  <si>
    <t xml:space="preserve">Val 006</t>
  </si>
  <si>
    <t xml:space="preserve">Brain tumor, lung metastasis</t>
  </si>
  <si>
    <t xml:space="preserve">NH3=62--&gt;58</t>
  </si>
  <si>
    <t xml:space="preserve">Val 007</t>
  </si>
  <si>
    <t xml:space="preserve">Posttherpetic neuralgia</t>
  </si>
  <si>
    <t xml:space="preserve">nexium, MDS</t>
  </si>
  <si>
    <t xml:space="preserve">Val 008</t>
  </si>
  <si>
    <t xml:space="preserve">celecoxib, NH3=61--&gt;37</t>
  </si>
  <si>
    <t xml:space="preserve">Val 009</t>
  </si>
  <si>
    <t xml:space="preserve">Brain tumor, high grade</t>
  </si>
  <si>
    <t xml:space="preserve">Lercanidipine, NH3=79</t>
  </si>
  <si>
    <t xml:space="preserve">Val 011</t>
  </si>
  <si>
    <t xml:space="preserve">celecoxib</t>
  </si>
  <si>
    <t xml:space="preserve">Val 012</t>
  </si>
  <si>
    <t xml:space="preserve">celecoxib. Chronic hepatitis B, under Baraclude</t>
  </si>
  <si>
    <t xml:space="preserve">Val 013</t>
  </si>
  <si>
    <t xml:space="preserve">Chronic hepatitis B, under Baraclude</t>
  </si>
  <si>
    <t xml:space="preserve">Val 014</t>
  </si>
  <si>
    <t xml:space="preserve">Brain tumor, atypical meningioma</t>
  </si>
  <si>
    <t xml:space="preserve">nexium</t>
  </si>
  <si>
    <t xml:space="preserve">Val 015</t>
  </si>
  <si>
    <t xml:space="preserve">Braun tumor, lung metastasis</t>
  </si>
  <si>
    <r>
      <rPr>
        <sz val="12"/>
        <color rgb="FF000000"/>
        <rFont val="新細明體"/>
        <family val="1"/>
        <charset val="136"/>
      </rPr>
      <t xml:space="preserve">amlodipine, losartan, ceftriaxone</t>
    </r>
    <r>
      <rPr>
        <sz val="12"/>
        <color rgb="FF000000"/>
        <rFont val="Noto Sans"/>
        <family val="2"/>
      </rPr>
      <t xml:space="preserve">未達</t>
    </r>
    <r>
      <rPr>
        <sz val="12"/>
        <color rgb="FF000000"/>
        <rFont val="新細明體"/>
        <family val="1"/>
        <charset val="136"/>
      </rPr>
      <t xml:space="preserve">steady state </t>
    </r>
    <r>
      <rPr>
        <sz val="12"/>
        <color rgb="FF000000"/>
        <rFont val="Noto Sans"/>
        <family val="2"/>
      </rPr>
      <t xml:space="preserve">有</t>
    </r>
    <r>
      <rPr>
        <sz val="12"/>
        <color rgb="FF000000"/>
        <rFont val="新細明體"/>
        <family val="1"/>
        <charset val="136"/>
      </rPr>
      <t xml:space="preserve">loading</t>
    </r>
  </si>
  <si>
    <t xml:space="preserve">Val 016</t>
  </si>
  <si>
    <t xml:space="preserve">nexiun</t>
  </si>
  <si>
    <t xml:space="preserve">Val 017</t>
  </si>
  <si>
    <t xml:space="preserve">amlodipine, losartan, ceftriaxone</t>
  </si>
  <si>
    <t xml:space="preserve">Val 018</t>
  </si>
  <si>
    <t xml:space="preserve">Val 019</t>
  </si>
  <si>
    <t xml:space="preserve">Val 021</t>
  </si>
  <si>
    <t xml:space="preserve">Val 022</t>
  </si>
  <si>
    <t xml:space="preserve">nexium, olmesartan,Lercanidipine</t>
  </si>
  <si>
    <t xml:space="preserve">Val 023</t>
  </si>
  <si>
    <t xml:space="preserve">SAH</t>
  </si>
  <si>
    <t xml:space="preserve">Val 025</t>
  </si>
  <si>
    <r>
      <rPr>
        <sz val="12"/>
        <color rgb="FF000000"/>
        <rFont val="新細明體"/>
        <family val="1"/>
        <charset val="136"/>
      </rPr>
      <t xml:space="preserve">nexium, platelet =105, </t>
    </r>
    <r>
      <rPr>
        <sz val="12"/>
        <color rgb="FF000000"/>
        <rFont val="Noto Sans"/>
        <family val="2"/>
      </rPr>
      <t xml:space="preserve">同時加</t>
    </r>
    <r>
      <rPr>
        <sz val="12"/>
        <color rgb="FF000000"/>
        <rFont val="新細明體"/>
        <family val="1"/>
        <charset val="136"/>
      </rPr>
      <t xml:space="preserve">antibiotic</t>
    </r>
  </si>
  <si>
    <t xml:space="preserve">Val 026</t>
  </si>
  <si>
    <t xml:space="preserve">ICH</t>
  </si>
  <si>
    <t xml:space="preserve">NA</t>
  </si>
  <si>
    <t xml:space="preserve">Val 027</t>
  </si>
  <si>
    <t xml:space="preserve">Val 028</t>
  </si>
  <si>
    <r>
      <rPr>
        <sz val="12"/>
        <color rgb="FF000000"/>
        <rFont val="新細明體"/>
        <family val="1"/>
        <charset val="136"/>
      </rPr>
      <t xml:space="preserve">targocid, nexium, midazoleam. </t>
    </r>
    <r>
      <rPr>
        <sz val="12"/>
        <color rgb="FF000000"/>
        <rFont val="Noto Sans"/>
        <family val="2"/>
      </rPr>
      <t xml:space="preserve">調降是因為</t>
    </r>
    <r>
      <rPr>
        <sz val="12"/>
        <color rgb="FF000000"/>
        <rFont val="新細明體"/>
        <family val="1"/>
        <charset val="136"/>
      </rPr>
      <t xml:space="preserve">ammonia and ALT</t>
    </r>
  </si>
  <si>
    <t xml:space="preserve">Val 031</t>
  </si>
  <si>
    <t xml:space="preserve">naposin, amlodipine </t>
  </si>
  <si>
    <t xml:space="preserve">Val 032</t>
  </si>
  <si>
    <t xml:space="preserve">targocid, nexium, midazoleam.</t>
  </si>
  <si>
    <t xml:space="preserve">Val 033</t>
  </si>
  <si>
    <t xml:space="preserve">Prostate cancer, Gross hematourea</t>
  </si>
  <si>
    <t xml:space="preserve">cefoperazone, valsartan, clopidogrel</t>
  </si>
  <si>
    <t xml:space="preserve">Val 034</t>
  </si>
  <si>
    <t xml:space="preserve">Val 035</t>
  </si>
  <si>
    <t xml:space="preserve">Val 036</t>
  </si>
  <si>
    <t xml:space="preserve">targocid, nexium, midazoleam, mepem</t>
  </si>
  <si>
    <t xml:space="preserve">Val 037</t>
  </si>
  <si>
    <t xml:space="preserve">valsartan, clopidogrel</t>
  </si>
  <si>
    <t xml:space="preserve">Val 038</t>
  </si>
  <si>
    <t xml:space="preserve">Val 039</t>
  </si>
  <si>
    <t xml:space="preserve">Val 040</t>
  </si>
  <si>
    <t xml:space="preserve">Moyamoya disease</t>
  </si>
  <si>
    <t xml:space="preserve">Val 041</t>
  </si>
  <si>
    <t xml:space="preserve">CVA</t>
  </si>
  <si>
    <t xml:space="preserve">Hypoalbuminemia </t>
  </si>
  <si>
    <t xml:space="preserve">Val 042</t>
  </si>
  <si>
    <t xml:space="preserve">Brain tumor</t>
  </si>
  <si>
    <r>
      <rPr>
        <sz val="12"/>
        <color rgb="FF000000"/>
        <rFont val="新細明體"/>
        <family val="1"/>
        <charset val="136"/>
      </rPr>
      <t xml:space="preserve">Ammonia</t>
    </r>
    <r>
      <rPr>
        <sz val="12"/>
        <color rgb="FF000000"/>
        <rFont val="Noto Sans"/>
        <family val="2"/>
      </rPr>
      <t xml:space="preserve">溶血不採計</t>
    </r>
  </si>
  <si>
    <t xml:space="preserve">Val 043</t>
  </si>
  <si>
    <t xml:space="preserve">Meningoencephalitis </t>
  </si>
  <si>
    <r>
      <rPr>
        <sz val="12"/>
        <color rgb="FF000000"/>
        <rFont val="新細明體"/>
        <family val="1"/>
        <charset val="136"/>
      </rPr>
      <t xml:space="preserve">nexium, ceftriaxone. Ammonia</t>
    </r>
    <r>
      <rPr>
        <sz val="12"/>
        <color rgb="FF000000"/>
        <rFont val="Noto Sans"/>
        <family val="2"/>
      </rPr>
      <t xml:space="preserve">溶血不採計</t>
    </r>
  </si>
  <si>
    <t xml:space="preserve">Val 044</t>
  </si>
  <si>
    <t xml:space="preserve">DM with CKD, CAD</t>
  </si>
  <si>
    <t xml:space="preserve">imidapril, lansoprazole</t>
  </si>
  <si>
    <t xml:space="preserve">Val 045</t>
  </si>
  <si>
    <t xml:space="preserve">Val 046</t>
  </si>
  <si>
    <t xml:space="preserve">--</t>
  </si>
  <si>
    <t xml:space="preserve">Val 047</t>
  </si>
  <si>
    <t xml:space="preserve">Val 048</t>
  </si>
  <si>
    <t xml:space="preserve">Val 049</t>
  </si>
  <si>
    <t xml:space="preserve">Val 050</t>
  </si>
  <si>
    <t xml:space="preserve">Status epilepticus related to meningioma operation</t>
  </si>
  <si>
    <t xml:space="preserve">Pitavastatin, lanoprazole</t>
  </si>
  <si>
    <t xml:space="preserve">Val 052</t>
  </si>
  <si>
    <t xml:space="preserve">Val 053</t>
  </si>
  <si>
    <t xml:space="preserve">Lacunar infarct, CKD</t>
  </si>
  <si>
    <t xml:space="preserve">Pitavastatin</t>
  </si>
  <si>
    <t xml:space="preserve">Val 054</t>
  </si>
  <si>
    <t xml:space="preserve">AMI with OHCA</t>
  </si>
  <si>
    <r>
      <rPr>
        <sz val="12"/>
        <color rgb="FF000000"/>
        <rFont val="新細明體"/>
        <family val="1"/>
        <charset val="136"/>
      </rPr>
      <t xml:space="preserve">amlodipine, lansoprazole. mepem(7/20 DC).Ammonia</t>
    </r>
    <r>
      <rPr>
        <sz val="12"/>
        <color rgb="FF000000"/>
        <rFont val="Noto Sans"/>
        <family val="2"/>
      </rPr>
      <t xml:space="preserve">溶血不採計</t>
    </r>
  </si>
  <si>
    <t xml:space="preserve">Val 055</t>
  </si>
  <si>
    <t xml:space="preserve">Val 056</t>
  </si>
  <si>
    <t xml:space="preserve">ICH with IVH, ESRD</t>
  </si>
  <si>
    <t xml:space="preserve">&lt;3</t>
  </si>
  <si>
    <t xml:space="preserve">propofol,febuxostat</t>
  </si>
  <si>
    <t xml:space="preserve">Val 057</t>
  </si>
  <si>
    <t xml:space="preserve">Mayoma disease </t>
  </si>
  <si>
    <t xml:space="preserve">nexium, amlodipine</t>
  </si>
  <si>
    <t xml:space="preserve">Val 058</t>
  </si>
  <si>
    <t xml:space="preserve">Val 059</t>
  </si>
  <si>
    <t xml:space="preserve">febuxostast, valsartan, zanidip, doxazosin</t>
  </si>
  <si>
    <t xml:space="preserve">Val 060</t>
  </si>
  <si>
    <t xml:space="preserve">ICH </t>
  </si>
  <si>
    <t xml:space="preserve">pantoprazole, amlodipine</t>
  </si>
  <si>
    <t xml:space="preserve">Val 061</t>
  </si>
  <si>
    <t xml:space="preserve">CVA, ESRD</t>
  </si>
  <si>
    <t xml:space="preserve">valsartan, clopidogrel, dexilant, amlodipine</t>
  </si>
  <si>
    <t xml:space="preserve">Val 062</t>
  </si>
  <si>
    <t xml:space="preserve">nexium, metabolic alkalosis (dehydration related), D/C depakine because of side effect</t>
  </si>
  <si>
    <t xml:space="preserve">Val 063</t>
  </si>
  <si>
    <t xml:space="preserve">UTI, Seizure</t>
  </si>
  <si>
    <t xml:space="preserve">amlodipine</t>
  </si>
  <si>
    <t xml:space="preserve">Val 064</t>
  </si>
  <si>
    <t xml:space="preserve">Val 065</t>
  </si>
  <si>
    <t xml:space="preserve">Brain tumor, CKD</t>
  </si>
  <si>
    <t xml:space="preserve">spironolactone, viral hepatitis C</t>
  </si>
  <si>
    <t xml:space="preserve">Val 066</t>
  </si>
  <si>
    <t xml:space="preserve">Bilateral cerebral infarction, Alpha thalessemia </t>
  </si>
  <si>
    <t xml:space="preserve">lansoprazole</t>
  </si>
  <si>
    <t xml:space="preserve">Val 067</t>
  </si>
  <si>
    <t xml:space="preserve">Val 068</t>
  </si>
  <si>
    <t xml:space="preserve">Breast cancer, type A aortic dissection </t>
  </si>
  <si>
    <t xml:space="preserve">amiodarone, midazolam</t>
  </si>
  <si>
    <t xml:space="preserve">Val 069</t>
  </si>
  <si>
    <t xml:space="preserve">daptomycin, doxazosin</t>
  </si>
  <si>
    <t xml:space="preserve">Val 070</t>
  </si>
  <si>
    <t xml:space="preserve">ESRD,SDH</t>
  </si>
  <si>
    <t xml:space="preserve">atorvastatin, dexilant. reload 800 mg stat, and increase to 400 mg q8h</t>
  </si>
  <si>
    <t xml:space="preserve">Val 071</t>
  </si>
  <si>
    <t xml:space="preserve">Breast cancer, brain metastasis </t>
  </si>
  <si>
    <t xml:space="preserve">Lapatinib, Liver disease=liver metastasis, under Capecitabine, Letrozole, Lapatinib, platelet transfusion 12U everyday</t>
  </si>
  <si>
    <t xml:space="preserve">Val 072</t>
  </si>
  <si>
    <r>
      <rPr>
        <sz val="12"/>
        <color rgb="FF000000"/>
        <rFont val="新細明體"/>
        <family val="1"/>
        <charset val="136"/>
      </rPr>
      <t xml:space="preserve">lansoprazole. </t>
    </r>
    <r>
      <rPr>
        <sz val="12"/>
        <color rgb="FF000000"/>
        <rFont val="Noto Sans"/>
        <family val="2"/>
      </rPr>
      <t xml:space="preserve">調降是因為</t>
    </r>
    <r>
      <rPr>
        <sz val="12"/>
        <color rgb="FF000000"/>
        <rFont val="新細明體"/>
        <family val="1"/>
        <charset val="136"/>
      </rPr>
      <t xml:space="preserve">ammonia</t>
    </r>
  </si>
  <si>
    <t xml:space="preserve">Val 073</t>
  </si>
  <si>
    <t xml:space="preserve">atorvastatin, dexilant</t>
  </si>
  <si>
    <t xml:space="preserve">Val 074</t>
  </si>
  <si>
    <t xml:space="preserve">Val 075</t>
  </si>
  <si>
    <t xml:space="preserve">Val 076</t>
  </si>
  <si>
    <r>
      <rPr>
        <sz val="12"/>
        <color rgb="FF000000"/>
        <rFont val="新細明體"/>
        <family val="1"/>
        <charset val="136"/>
      </rPr>
      <t xml:space="preserve">amiodarone, midazolam. </t>
    </r>
    <r>
      <rPr>
        <sz val="12"/>
        <color rgb="FF000000"/>
        <rFont val="Noto Sans"/>
        <family val="2"/>
      </rPr>
      <t xml:space="preserve">因為</t>
    </r>
    <r>
      <rPr>
        <sz val="12"/>
        <color rgb="FF000000"/>
        <rFont val="新細明體"/>
        <family val="1"/>
        <charset val="136"/>
      </rPr>
      <t xml:space="preserve">platelet</t>
    </r>
    <r>
      <rPr>
        <sz val="12"/>
        <color rgb="FF000000"/>
        <rFont val="Noto Sans"/>
        <family val="2"/>
      </rPr>
      <t xml:space="preserve">拿掉</t>
    </r>
    <r>
      <rPr>
        <sz val="12"/>
        <color rgb="FF000000"/>
        <rFont val="新細明體"/>
        <family val="1"/>
        <charset val="136"/>
      </rPr>
      <t xml:space="preserve">VpA</t>
    </r>
  </si>
  <si>
    <t xml:space="preserve">Val 077</t>
  </si>
  <si>
    <t xml:space="preserve">Val 078</t>
  </si>
  <si>
    <t xml:space="preserve">Val 079</t>
  </si>
  <si>
    <t xml:space="preserve">Val 080</t>
  </si>
  <si>
    <t xml:space="preserve">Val 081</t>
  </si>
  <si>
    <t xml:space="preserve">amiodarone, pantoprazole. Hepatitis B carrier</t>
  </si>
  <si>
    <t xml:space="preserve">Val 082</t>
  </si>
  <si>
    <t xml:space="preserve">clopidogrel, lansoprazole</t>
  </si>
  <si>
    <t xml:space="preserve">Val 083</t>
  </si>
  <si>
    <t xml:space="preserve">800/400/800</t>
  </si>
  <si>
    <t xml:space="preserve">amlodipine, nexium, spironolactone, ceftriaxone</t>
  </si>
  <si>
    <t xml:space="preserve">Val 084</t>
  </si>
  <si>
    <t xml:space="preserve">clopidogrel, lansoprazole, amlodipine</t>
  </si>
  <si>
    <t xml:space="preserve">Val 085</t>
  </si>
  <si>
    <t xml:space="preserve">Parkinson Disease, Cerebral Infarction</t>
  </si>
  <si>
    <t xml:space="preserve">eletroxin</t>
  </si>
  <si>
    <t xml:space="preserve">Val 086</t>
  </si>
  <si>
    <t xml:space="preserve">ceftriaxone, amlodipine, lansoprazole</t>
  </si>
  <si>
    <t xml:space="preserve">Val 087</t>
  </si>
  <si>
    <t xml:space="preserve">Val 088</t>
  </si>
  <si>
    <t xml:space="preserve">Val 089</t>
  </si>
  <si>
    <t xml:space="preserve">Epilepsy</t>
  </si>
  <si>
    <t xml:space="preserve">Valsartan, Carvedilol, Silodosin, Apixaban, nexium</t>
  </si>
  <si>
    <t xml:space="preserve">Val 090</t>
  </si>
  <si>
    <t xml:space="preserve">ceftriazxone, amlodipine </t>
  </si>
  <si>
    <t xml:space="preserve">Val 091</t>
  </si>
  <si>
    <t xml:space="preserve">clopidogrel, lansoprazole, amlodipine, mepem</t>
  </si>
  <si>
    <t xml:space="preserve">Val 092</t>
  </si>
  <si>
    <t xml:space="preserve">Val 093</t>
  </si>
  <si>
    <t xml:space="preserve">GBM</t>
  </si>
  <si>
    <t xml:space="preserve">midazolam</t>
  </si>
  <si>
    <t xml:space="preserve">Val 094</t>
  </si>
  <si>
    <t xml:space="preserve">Val 095</t>
  </si>
  <si>
    <t xml:space="preserve">Val 096</t>
  </si>
  <si>
    <r>
      <rPr>
        <sz val="12"/>
        <color rgb="FF000000"/>
        <rFont val="新細明體"/>
        <family val="1"/>
        <charset val="136"/>
      </rPr>
      <t xml:space="preserve">clopidogrel, lansoprazole, amlodipine, Ammonia</t>
    </r>
    <r>
      <rPr>
        <sz val="12"/>
        <color rgb="FF000000"/>
        <rFont val="Noto Sans"/>
        <family val="2"/>
      </rPr>
      <t xml:space="preserve">溶血不採計</t>
    </r>
  </si>
  <si>
    <t xml:space="preserve">Val 097</t>
  </si>
  <si>
    <t xml:space="preserve">Val 098</t>
  </si>
  <si>
    <t xml:space="preserve">Silodosin, Apixaban, nexium</t>
  </si>
  <si>
    <t xml:space="preserve">Val 099</t>
  </si>
  <si>
    <t xml:space="preserve">Val 100</t>
  </si>
  <si>
    <t xml:space="preserve">SHOCK</t>
  </si>
  <si>
    <t xml:space="preserve">Val 101</t>
  </si>
  <si>
    <t xml:space="preserve">TBI, Hepatits B</t>
  </si>
  <si>
    <t xml:space="preserve">Hepatitis B carrier, DC due to thrombocytopenia</t>
  </si>
  <si>
    <t xml:space="preserve">Val 102</t>
  </si>
  <si>
    <t xml:space="preserve">Val 103</t>
  </si>
  <si>
    <t xml:space="preserve">T cell lymphoma with hemaphagocytosis </t>
  </si>
  <si>
    <t xml:space="preserve">amlodipine, nexium, doxazolsin</t>
  </si>
  <si>
    <t xml:space="preserve">Val 104</t>
  </si>
  <si>
    <t xml:space="preserve">TBI, ICH with IVH</t>
  </si>
  <si>
    <t xml:space="preserve">amlodipine, amiodarone, nexi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Noto Sans"/>
      <family val="2"/>
    </font>
    <font>
      <sz val="12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99"/>
  <sheetViews>
    <sheetView showFormulas="false" showGridLines="true" showRowColHeaders="true" showZeros="true" rightToLeft="false" tabSelected="true" showOutlineSymbols="true" defaultGridColor="true" view="normal" topLeftCell="AT1" colorId="64" zoomScale="100" zoomScaleNormal="100" zoomScalePageLayoutView="100" workbookViewId="0">
      <selection pane="topLeft" activeCell="BE1" activeCellId="0" sqref="BE1"/>
    </sheetView>
  </sheetViews>
  <sheetFormatPr defaultColWidth="8.898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customFormat="false" ht="17" hidden="false" customHeight="false" outlineLevel="0" collapsed="false">
      <c r="A2" s="1" t="s">
        <v>54</v>
      </c>
      <c r="B2" s="1" t="s">
        <v>55</v>
      </c>
      <c r="C2" s="1" t="n">
        <v>1</v>
      </c>
      <c r="D2" s="1" t="n">
        <v>1</v>
      </c>
      <c r="E2" s="1" t="n">
        <v>4</v>
      </c>
      <c r="F2" s="2" t="n">
        <v>64</v>
      </c>
      <c r="G2" s="3" t="n">
        <v>91</v>
      </c>
      <c r="H2" s="3" t="n">
        <v>172</v>
      </c>
      <c r="I2" s="3" t="s">
        <v>56</v>
      </c>
      <c r="J2" s="2" t="n">
        <v>0</v>
      </c>
      <c r="K2" s="2" t="n">
        <v>1</v>
      </c>
      <c r="L2" s="1" t="n">
        <v>0</v>
      </c>
      <c r="M2" s="1" t="n">
        <v>800</v>
      </c>
      <c r="N2" s="1" t="n">
        <v>6</v>
      </c>
      <c r="O2" s="1" t="n">
        <v>3</v>
      </c>
      <c r="P2" s="1" t="n">
        <v>0</v>
      </c>
      <c r="Q2" s="1" t="n">
        <f aca="false">M2*(24/N2)/G2</f>
        <v>35.1648351648352</v>
      </c>
      <c r="R2" s="1" t="n">
        <v>25.3</v>
      </c>
      <c r="S2" s="1" t="n">
        <v>1</v>
      </c>
      <c r="T2" s="1" t="n">
        <v>12</v>
      </c>
      <c r="U2" s="1" t="n">
        <v>31</v>
      </c>
      <c r="V2" s="1" t="n">
        <v>219</v>
      </c>
      <c r="W2" s="1" t="n">
        <v>0</v>
      </c>
      <c r="X2" s="1" t="n">
        <v>0</v>
      </c>
      <c r="Y2" s="1" t="n">
        <v>0</v>
      </c>
      <c r="Z2" s="1" t="n">
        <v>2.4</v>
      </c>
      <c r="AA2" s="1" t="n">
        <v>0.31</v>
      </c>
      <c r="AB2" s="1" t="n">
        <v>25.3</v>
      </c>
      <c r="AC2" s="1" t="n">
        <v>7.397</v>
      </c>
      <c r="AD2" s="1" t="n">
        <v>32.05</v>
      </c>
      <c r="AE2" s="1" t="n">
        <v>114.3</v>
      </c>
      <c r="AF2" s="1" t="n">
        <v>9.38</v>
      </c>
      <c r="AG2" s="1" t="n">
        <f aca="false">AF2/AD2*100</f>
        <v>29.2667706708268</v>
      </c>
      <c r="AH2" s="1" t="n">
        <f aca="false">AE2*0.065</f>
        <v>7.4295</v>
      </c>
      <c r="AI2" s="1" t="n">
        <f aca="false">AD2*0.1</f>
        <v>3.205</v>
      </c>
      <c r="AJ2" s="1" t="n">
        <f aca="false">AD2*0.065</f>
        <v>2.08325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19</v>
      </c>
      <c r="AQ2" s="1" t="n">
        <v>31</v>
      </c>
      <c r="AR2" s="1" t="n">
        <v>357</v>
      </c>
      <c r="AS2" s="1" t="n">
        <v>0</v>
      </c>
      <c r="AT2" s="1" t="n">
        <v>0</v>
      </c>
      <c r="AU2" s="1" t="n">
        <v>0</v>
      </c>
      <c r="AV2" s="1" t="n">
        <v>1</v>
      </c>
      <c r="AW2" s="1" t="n">
        <v>1</v>
      </c>
      <c r="AX2" s="1" t="n">
        <v>1</v>
      </c>
      <c r="AY2" s="1" t="n">
        <v>0</v>
      </c>
      <c r="AZ2" s="1" t="n">
        <v>0</v>
      </c>
      <c r="BA2" s="1" t="n">
        <v>0</v>
      </c>
    </row>
    <row r="3" customFormat="false" ht="17" hidden="false" customHeight="false" outlineLevel="0" collapsed="false">
      <c r="A3" s="1" t="s">
        <v>57</v>
      </c>
      <c r="B3" s="1" t="s">
        <v>55</v>
      </c>
      <c r="C3" s="1" t="n">
        <v>1</v>
      </c>
      <c r="D3" s="1" t="n">
        <v>0</v>
      </c>
      <c r="E3" s="1" t="n">
        <v>1</v>
      </c>
      <c r="F3" s="2" t="n">
        <v>72</v>
      </c>
      <c r="G3" s="3" t="n">
        <v>61.5</v>
      </c>
      <c r="H3" s="3" t="n">
        <v>171.2</v>
      </c>
      <c r="I3" s="3" t="s">
        <v>58</v>
      </c>
      <c r="J3" s="2" t="n">
        <v>0</v>
      </c>
      <c r="K3" s="2" t="n">
        <v>1</v>
      </c>
      <c r="L3" s="1" t="n">
        <v>0</v>
      </c>
      <c r="M3" s="1" t="n">
        <v>500</v>
      </c>
      <c r="N3" s="1" t="n">
        <v>8</v>
      </c>
      <c r="O3" s="1" t="n">
        <v>2</v>
      </c>
      <c r="P3" s="1" t="n">
        <v>0</v>
      </c>
      <c r="Q3" s="1" t="n">
        <f aca="false">M3*(24/N3)/G3</f>
        <v>24.390243902439</v>
      </c>
      <c r="R3" s="1" t="n">
        <v>16.6</v>
      </c>
      <c r="S3" s="1" t="n">
        <v>1.1</v>
      </c>
      <c r="T3" s="1" t="n">
        <v>37</v>
      </c>
      <c r="U3" s="1" t="n">
        <v>28</v>
      </c>
      <c r="V3" s="1" t="n">
        <v>286</v>
      </c>
      <c r="W3" s="1" t="n">
        <v>0</v>
      </c>
      <c r="X3" s="1" t="n">
        <v>0</v>
      </c>
      <c r="Y3" s="1" t="n">
        <v>0</v>
      </c>
      <c r="Z3" s="1" t="n">
        <v>4.2</v>
      </c>
      <c r="AA3" s="1" t="n">
        <v>0.44</v>
      </c>
      <c r="AB3" s="1" t="n">
        <v>16.6</v>
      </c>
      <c r="AD3" s="1" t="n">
        <v>85.82</v>
      </c>
      <c r="AE3" s="1" t="n">
        <v>85.82</v>
      </c>
      <c r="AF3" s="1" t="n">
        <v>13.68</v>
      </c>
      <c r="AG3" s="1" t="n">
        <f aca="false">AF3/AD3*100</f>
        <v>15.9403402470287</v>
      </c>
      <c r="AH3" s="1" t="n">
        <f aca="false">AE3*0.065</f>
        <v>5.5783</v>
      </c>
      <c r="AI3" s="1" t="n">
        <f aca="false">AD3*0.1</f>
        <v>8.582</v>
      </c>
      <c r="AJ3" s="1" t="n">
        <f aca="false">AD3*0.065</f>
        <v>5.5783</v>
      </c>
      <c r="AK3" s="1" t="n">
        <v>1</v>
      </c>
      <c r="AL3" s="1" t="n">
        <v>1</v>
      </c>
      <c r="AM3" s="1" t="n">
        <v>0</v>
      </c>
      <c r="AN3" s="1" t="n">
        <v>0</v>
      </c>
      <c r="AO3" s="1" t="n">
        <v>1</v>
      </c>
      <c r="AP3" s="1" t="n">
        <v>28</v>
      </c>
      <c r="AQ3" s="1" t="n">
        <v>44</v>
      </c>
      <c r="AR3" s="1" t="n">
        <v>139</v>
      </c>
      <c r="AS3" s="1" t="n">
        <v>0</v>
      </c>
      <c r="AT3" s="1" t="n">
        <v>1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4</v>
      </c>
      <c r="AZ3" s="1" t="n">
        <v>0</v>
      </c>
      <c r="BA3" s="1" t="n">
        <v>0</v>
      </c>
      <c r="BB3" s="1" t="s">
        <v>59</v>
      </c>
    </row>
    <row r="4" customFormat="false" ht="17" hidden="false" customHeight="false" outlineLevel="0" collapsed="false">
      <c r="A4" s="1" t="s">
        <v>60</v>
      </c>
      <c r="B4" s="1" t="s">
        <v>55</v>
      </c>
      <c r="C4" s="1" t="n">
        <v>1</v>
      </c>
      <c r="D4" s="1" t="n">
        <v>1</v>
      </c>
      <c r="E4" s="1" t="n">
        <v>0</v>
      </c>
      <c r="F4" s="2" t="n">
        <v>57</v>
      </c>
      <c r="G4" s="3" t="n">
        <v>76.7</v>
      </c>
      <c r="H4" s="3" t="n">
        <v>160</v>
      </c>
      <c r="I4" s="3" t="s">
        <v>61</v>
      </c>
      <c r="J4" s="2" t="n">
        <v>0</v>
      </c>
      <c r="K4" s="2" t="n">
        <v>0</v>
      </c>
      <c r="L4" s="1" t="n">
        <v>0</v>
      </c>
      <c r="M4" s="1" t="n">
        <v>500</v>
      </c>
      <c r="N4" s="1" t="n">
        <v>12</v>
      </c>
      <c r="O4" s="1" t="n">
        <v>1</v>
      </c>
      <c r="P4" s="1" t="n">
        <v>0</v>
      </c>
      <c r="Q4" s="1" t="n">
        <f aca="false">M4*(24/N4)/G4</f>
        <v>13.0378096479791</v>
      </c>
      <c r="R4" s="1" t="n">
        <v>15.3</v>
      </c>
      <c r="S4" s="1" t="n">
        <v>0.8</v>
      </c>
      <c r="T4" s="1" t="n">
        <v>22</v>
      </c>
      <c r="U4" s="1" t="n">
        <v>44</v>
      </c>
      <c r="V4" s="1" t="n">
        <v>359</v>
      </c>
      <c r="W4" s="1" t="n">
        <v>0</v>
      </c>
      <c r="X4" s="1" t="n">
        <v>0</v>
      </c>
      <c r="Y4" s="1" t="n">
        <v>0</v>
      </c>
      <c r="Z4" s="1" t="n">
        <v>3.1</v>
      </c>
      <c r="AA4" s="1" t="n">
        <v>0.39</v>
      </c>
      <c r="AB4" s="1" t="n">
        <v>13.5</v>
      </c>
      <c r="AC4" s="1" t="n">
        <v>7.408</v>
      </c>
      <c r="AD4" s="1" t="n">
        <v>32.88</v>
      </c>
      <c r="AE4" s="1" t="n">
        <v>70.82</v>
      </c>
      <c r="AF4" s="1" t="n">
        <v>5.07</v>
      </c>
      <c r="AG4" s="1" t="n">
        <f aca="false">AF4/AD4*100</f>
        <v>15.4197080291971</v>
      </c>
      <c r="AH4" s="1" t="n">
        <f aca="false">AE4*0.065</f>
        <v>4.6033</v>
      </c>
      <c r="AI4" s="1" t="n">
        <f aca="false">AD4*0.1</f>
        <v>3.288</v>
      </c>
      <c r="AJ4" s="1" t="n">
        <f aca="false">AD4*0.065</f>
        <v>2.1372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20</v>
      </c>
      <c r="AQ4" s="1" t="n">
        <v>58</v>
      </c>
      <c r="AR4" s="1" t="n">
        <v>476</v>
      </c>
      <c r="AS4" s="1" t="n">
        <v>0</v>
      </c>
      <c r="AT4" s="1" t="n">
        <v>0</v>
      </c>
      <c r="AU4" s="1" t="n">
        <v>1</v>
      </c>
      <c r="AV4" s="1" t="n">
        <v>0</v>
      </c>
      <c r="AW4" s="1" t="n">
        <v>0</v>
      </c>
      <c r="AX4" s="1" t="n">
        <v>0</v>
      </c>
      <c r="AY4" s="1" t="n">
        <v>5</v>
      </c>
      <c r="AZ4" s="1" t="n">
        <v>1</v>
      </c>
      <c r="BA4" s="1" t="n">
        <v>0</v>
      </c>
      <c r="BB4" s="1" t="s">
        <v>62</v>
      </c>
    </row>
    <row r="5" customFormat="false" ht="17" hidden="false" customHeight="false" outlineLevel="0" collapsed="false">
      <c r="A5" s="1" t="s">
        <v>63</v>
      </c>
      <c r="B5" s="1" t="s">
        <v>64</v>
      </c>
      <c r="C5" s="1" t="n">
        <v>0</v>
      </c>
      <c r="D5" s="1" t="n">
        <v>1</v>
      </c>
      <c r="E5" s="1" t="n">
        <v>0</v>
      </c>
      <c r="F5" s="2" t="n">
        <v>48</v>
      </c>
      <c r="G5" s="3" t="n">
        <v>73.3</v>
      </c>
      <c r="H5" s="3" t="n">
        <v>158</v>
      </c>
      <c r="I5" s="3" t="s">
        <v>65</v>
      </c>
      <c r="J5" s="2" t="n">
        <v>0</v>
      </c>
      <c r="K5" s="2" t="n">
        <v>0</v>
      </c>
      <c r="L5" s="1" t="n">
        <v>0</v>
      </c>
      <c r="M5" s="1" t="n">
        <v>400</v>
      </c>
      <c r="N5" s="1" t="n">
        <v>8</v>
      </c>
      <c r="O5" s="1" t="n">
        <v>2</v>
      </c>
      <c r="P5" s="1" t="n">
        <v>0</v>
      </c>
      <c r="Q5" s="1" t="n">
        <f aca="false">M5*(24/N5)/G5</f>
        <v>16.3710777626194</v>
      </c>
      <c r="R5" s="1" t="n">
        <v>6.5</v>
      </c>
      <c r="S5" s="1" t="n">
        <v>0.4</v>
      </c>
      <c r="T5" s="1" t="n">
        <v>13</v>
      </c>
      <c r="V5" s="1" t="n">
        <v>443</v>
      </c>
      <c r="W5" s="1" t="n">
        <v>0</v>
      </c>
      <c r="X5" s="1" t="n">
        <v>0</v>
      </c>
      <c r="Y5" s="1" t="n">
        <v>0</v>
      </c>
      <c r="Z5" s="1" t="n">
        <v>3.9</v>
      </c>
      <c r="AA5" s="1" t="n">
        <v>0.41</v>
      </c>
      <c r="AB5" s="1" t="n">
        <v>12.7</v>
      </c>
      <c r="AC5" s="1" t="n">
        <v>7.453</v>
      </c>
      <c r="AD5" s="1" t="n">
        <v>26.42</v>
      </c>
      <c r="AE5" s="1" t="n">
        <v>32.1</v>
      </c>
      <c r="AF5" s="1" t="n">
        <v>3.71</v>
      </c>
      <c r="AG5" s="1" t="n">
        <f aca="false">AF5/AD5*100</f>
        <v>14.0423921271764</v>
      </c>
      <c r="AH5" s="1" t="n">
        <f aca="false">AE5*0.065</f>
        <v>2.0865</v>
      </c>
      <c r="AI5" s="1" t="n">
        <f aca="false">AD5*0.1</f>
        <v>2.642</v>
      </c>
      <c r="AJ5" s="1" t="n">
        <f aca="false">AD5*0.065</f>
        <v>1.7173</v>
      </c>
      <c r="AK5" s="1" t="n">
        <v>1</v>
      </c>
      <c r="AL5" s="1" t="n">
        <v>0</v>
      </c>
      <c r="AM5" s="1" t="n">
        <v>1</v>
      </c>
      <c r="AN5" s="1" t="n">
        <v>0</v>
      </c>
      <c r="AO5" s="1" t="n">
        <v>0</v>
      </c>
      <c r="AP5" s="1" t="n">
        <v>29</v>
      </c>
      <c r="AQ5" s="1" t="n">
        <v>82</v>
      </c>
      <c r="AR5" s="1" t="n">
        <v>600</v>
      </c>
      <c r="AS5" s="1" t="n">
        <v>0</v>
      </c>
      <c r="AT5" s="1" t="n">
        <v>0</v>
      </c>
      <c r="AU5" s="1" t="n">
        <v>1</v>
      </c>
      <c r="AV5" s="1" t="n">
        <v>0</v>
      </c>
      <c r="AW5" s="1" t="n">
        <v>0</v>
      </c>
      <c r="AX5" s="1" t="n">
        <v>0</v>
      </c>
      <c r="AY5" s="1" t="n">
        <v>5</v>
      </c>
      <c r="AZ5" s="1" t="n">
        <v>1</v>
      </c>
      <c r="BA5" s="1" t="n">
        <v>0</v>
      </c>
      <c r="BB5" s="1" t="s">
        <v>66</v>
      </c>
    </row>
    <row r="6" customFormat="false" ht="17" hidden="false" customHeight="false" outlineLevel="0" collapsed="false">
      <c r="A6" s="1" t="s">
        <v>67</v>
      </c>
      <c r="B6" s="1" t="s">
        <v>55</v>
      </c>
      <c r="C6" s="1" t="n">
        <v>1</v>
      </c>
      <c r="D6" s="1" t="n">
        <v>1</v>
      </c>
      <c r="E6" s="1" t="n">
        <v>0</v>
      </c>
      <c r="F6" s="2" t="n">
        <v>69</v>
      </c>
      <c r="G6" s="3" t="n">
        <v>59.5</v>
      </c>
      <c r="H6" s="3" t="n">
        <v>161.3</v>
      </c>
      <c r="I6" s="3" t="s">
        <v>68</v>
      </c>
      <c r="J6" s="2" t="n">
        <v>0</v>
      </c>
      <c r="K6" s="2" t="n">
        <v>1</v>
      </c>
      <c r="L6" s="1" t="n">
        <v>0</v>
      </c>
      <c r="M6" s="1" t="n">
        <v>600</v>
      </c>
      <c r="N6" s="1" t="n">
        <v>8</v>
      </c>
      <c r="O6" s="1" t="n">
        <v>2</v>
      </c>
      <c r="P6" s="1" t="n">
        <v>0</v>
      </c>
      <c r="Q6" s="1" t="n">
        <f aca="false">M6*(24/N6)/G6</f>
        <v>30.2521008403361</v>
      </c>
      <c r="R6" s="1" t="n">
        <v>31.6</v>
      </c>
      <c r="S6" s="1" t="n">
        <v>1.2</v>
      </c>
      <c r="T6" s="1" t="n">
        <v>37</v>
      </c>
      <c r="V6" s="1" t="n">
        <v>128</v>
      </c>
      <c r="W6" s="1" t="n">
        <v>0</v>
      </c>
      <c r="X6" s="1" t="n">
        <v>1</v>
      </c>
      <c r="Y6" s="1" t="n">
        <v>0</v>
      </c>
      <c r="Z6" s="1" t="n">
        <v>2.8</v>
      </c>
      <c r="AA6" s="1" t="n">
        <v>0.4</v>
      </c>
      <c r="AB6" s="1" t="n">
        <v>24.2</v>
      </c>
      <c r="AC6" s="1" t="n">
        <v>7.463</v>
      </c>
      <c r="AD6" s="1" t="n">
        <v>49.01</v>
      </c>
      <c r="AE6" s="1" t="n">
        <v>131.2</v>
      </c>
      <c r="AF6" s="1" t="n">
        <v>10.93</v>
      </c>
      <c r="AG6" s="1" t="n">
        <f aca="false">AF6/AD6*100</f>
        <v>22.3015711079372</v>
      </c>
      <c r="AH6" s="1" t="n">
        <f aca="false">AE6*0.065</f>
        <v>8.528</v>
      </c>
      <c r="AI6" s="1" t="n">
        <f aca="false">AD6*0.1</f>
        <v>4.901</v>
      </c>
      <c r="AJ6" s="1" t="n">
        <f aca="false">AD6*0.065</f>
        <v>3.18565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50</v>
      </c>
      <c r="AQ6" s="1" t="n">
        <v>51</v>
      </c>
      <c r="AR6" s="1" t="n">
        <v>208</v>
      </c>
      <c r="AS6" s="1" t="n">
        <v>1</v>
      </c>
      <c r="AT6" s="1" t="n">
        <v>0</v>
      </c>
      <c r="AU6" s="1" t="n">
        <v>0</v>
      </c>
      <c r="AV6" s="1" t="n">
        <v>1</v>
      </c>
      <c r="AW6" s="1" t="n">
        <v>1</v>
      </c>
      <c r="AX6" s="1" t="n">
        <v>1</v>
      </c>
      <c r="AY6" s="1" t="n">
        <v>5</v>
      </c>
      <c r="AZ6" s="1" t="n">
        <v>1</v>
      </c>
      <c r="BA6" s="1" t="n">
        <v>0</v>
      </c>
      <c r="BB6" s="1" t="s">
        <v>69</v>
      </c>
    </row>
    <row r="7" customFormat="false" ht="17" hidden="false" customHeight="false" outlineLevel="0" collapsed="false">
      <c r="A7" s="1" t="s">
        <v>70</v>
      </c>
      <c r="B7" s="1" t="s">
        <v>64</v>
      </c>
      <c r="C7" s="1" t="n">
        <v>0</v>
      </c>
      <c r="D7" s="1" t="n">
        <v>1</v>
      </c>
      <c r="E7" s="1" t="n">
        <v>1</v>
      </c>
      <c r="F7" s="2" t="n">
        <v>48</v>
      </c>
      <c r="G7" s="3" t="n">
        <v>55.5</v>
      </c>
      <c r="H7" s="3" t="n">
        <v>161.5</v>
      </c>
      <c r="I7" s="3" t="s">
        <v>71</v>
      </c>
      <c r="J7" s="2" t="n">
        <v>0</v>
      </c>
      <c r="K7" s="2" t="n">
        <v>0</v>
      </c>
      <c r="L7" s="1" t="n">
        <v>1</v>
      </c>
      <c r="M7" s="1" t="n">
        <v>500</v>
      </c>
      <c r="N7" s="1" t="n">
        <v>12</v>
      </c>
      <c r="O7" s="1" t="n">
        <v>1</v>
      </c>
      <c r="P7" s="1" t="n">
        <v>0</v>
      </c>
      <c r="Q7" s="1" t="n">
        <f aca="false">M7*(24/N7)/G7</f>
        <v>18.018018018018</v>
      </c>
      <c r="R7" s="1" t="n">
        <v>8.3</v>
      </c>
      <c r="S7" s="1" t="n">
        <v>0.5</v>
      </c>
      <c r="T7" s="1" t="n">
        <v>8</v>
      </c>
      <c r="V7" s="1" t="n">
        <v>336</v>
      </c>
      <c r="W7" s="1" t="n">
        <v>0</v>
      </c>
      <c r="X7" s="1" t="n">
        <v>0</v>
      </c>
      <c r="Y7" s="1" t="n">
        <v>0</v>
      </c>
      <c r="Z7" s="1" t="n">
        <v>3.5</v>
      </c>
      <c r="AA7" s="1" t="n">
        <v>0.43</v>
      </c>
      <c r="AB7" s="1" t="n">
        <v>16.2</v>
      </c>
      <c r="AD7" s="1" t="n">
        <v>56.45</v>
      </c>
      <c r="AE7" s="1" t="n">
        <v>91.2</v>
      </c>
      <c r="AF7" s="1" t="n">
        <v>9.44</v>
      </c>
      <c r="AG7" s="1" t="n">
        <f aca="false">AF7/AD7*100</f>
        <v>16.7227635075288</v>
      </c>
      <c r="AH7" s="1" t="n">
        <f aca="false">AE7*0.065</f>
        <v>5.928</v>
      </c>
      <c r="AI7" s="1" t="n">
        <f aca="false">AD7*0.1</f>
        <v>5.645</v>
      </c>
      <c r="AJ7" s="1" t="n">
        <f aca="false">AD7*0.065</f>
        <v>3.66925</v>
      </c>
      <c r="AK7" s="1" t="n">
        <v>1</v>
      </c>
      <c r="AL7" s="1" t="n">
        <v>0</v>
      </c>
      <c r="AM7" s="1" t="n">
        <v>1</v>
      </c>
      <c r="AN7" s="1" t="n">
        <v>0</v>
      </c>
      <c r="AO7" s="1" t="n">
        <v>0</v>
      </c>
      <c r="AP7" s="1" t="n">
        <v>22</v>
      </c>
      <c r="AQ7" s="1" t="n">
        <v>62</v>
      </c>
      <c r="AR7" s="1" t="n">
        <v>229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1</v>
      </c>
      <c r="BA7" s="1" t="n">
        <v>0</v>
      </c>
      <c r="BB7" s="1" t="s">
        <v>72</v>
      </c>
    </row>
    <row r="8" customFormat="false" ht="17" hidden="false" customHeight="false" outlineLevel="0" collapsed="false">
      <c r="A8" s="1" t="s">
        <v>73</v>
      </c>
      <c r="B8" s="1" t="s">
        <v>55</v>
      </c>
      <c r="C8" s="1" t="n">
        <v>1</v>
      </c>
      <c r="D8" s="1" t="n">
        <v>1</v>
      </c>
      <c r="E8" s="1" t="n">
        <v>5</v>
      </c>
      <c r="F8" s="2" t="n">
        <v>49</v>
      </c>
      <c r="G8" s="3" t="n">
        <v>52</v>
      </c>
      <c r="H8" s="3" t="n">
        <v>166</v>
      </c>
      <c r="I8" s="3" t="s">
        <v>74</v>
      </c>
      <c r="J8" s="2" t="n">
        <v>0</v>
      </c>
      <c r="K8" s="2" t="n">
        <v>4</v>
      </c>
      <c r="L8" s="1" t="n">
        <v>1</v>
      </c>
      <c r="M8" s="1" t="n">
        <v>500</v>
      </c>
      <c r="N8" s="1" t="n">
        <v>12</v>
      </c>
      <c r="O8" s="1" t="n">
        <v>1</v>
      </c>
      <c r="P8" s="1" t="n">
        <v>0</v>
      </c>
      <c r="Q8" s="1" t="n">
        <f aca="false">M8*(24/N8)/G8</f>
        <v>19.2307692307692</v>
      </c>
      <c r="R8" s="1" t="n">
        <v>20.5</v>
      </c>
      <c r="S8" s="1" t="n">
        <v>5</v>
      </c>
      <c r="T8" s="1" t="n">
        <v>43</v>
      </c>
      <c r="V8" s="1" t="n">
        <v>66</v>
      </c>
      <c r="W8" s="1" t="n">
        <v>0</v>
      </c>
      <c r="X8" s="1" t="n">
        <v>0</v>
      </c>
      <c r="Y8" s="1" t="n">
        <v>0</v>
      </c>
      <c r="Z8" s="1" t="n">
        <v>2.5</v>
      </c>
      <c r="AA8" s="1" t="n">
        <v>0.84</v>
      </c>
      <c r="AB8" s="1" t="n">
        <v>21.2</v>
      </c>
      <c r="AD8" s="1" t="n">
        <v>35.91</v>
      </c>
      <c r="AE8" s="1" t="n">
        <v>119.33</v>
      </c>
      <c r="AF8" s="1" t="n">
        <v>5.45</v>
      </c>
      <c r="AG8" s="1" t="n">
        <f aca="false">AF8/AD8*100</f>
        <v>15.1768309663047</v>
      </c>
      <c r="AH8" s="1" t="n">
        <f aca="false">AE8*0.065</f>
        <v>7.75645</v>
      </c>
      <c r="AI8" s="1" t="n">
        <f aca="false">AD8*0.1</f>
        <v>3.591</v>
      </c>
      <c r="AJ8" s="1" t="n">
        <f aca="false">AD8*0.065</f>
        <v>2.33415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12</v>
      </c>
      <c r="AQ8" s="1" t="n">
        <v>40</v>
      </c>
      <c r="AR8" s="1" t="n">
        <v>28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5</v>
      </c>
      <c r="AZ8" s="1" t="n">
        <v>0</v>
      </c>
      <c r="BA8" s="1" t="n">
        <v>0</v>
      </c>
      <c r="BB8" s="1" t="s">
        <v>75</v>
      </c>
    </row>
    <row r="9" customFormat="false" ht="17" hidden="false" customHeight="false" outlineLevel="0" collapsed="false">
      <c r="A9" s="1" t="s">
        <v>76</v>
      </c>
      <c r="B9" s="1" t="s">
        <v>64</v>
      </c>
      <c r="C9" s="1" t="n">
        <v>0</v>
      </c>
      <c r="D9" s="1" t="n">
        <v>1</v>
      </c>
      <c r="E9" s="1" t="n">
        <v>0</v>
      </c>
      <c r="F9" s="2" t="n">
        <v>70</v>
      </c>
      <c r="G9" s="3" t="n">
        <v>39</v>
      </c>
      <c r="H9" s="3" t="n">
        <v>146</v>
      </c>
      <c r="I9" s="3" t="s">
        <v>71</v>
      </c>
      <c r="J9" s="2" t="n">
        <v>0</v>
      </c>
      <c r="K9" s="2" t="n">
        <v>1</v>
      </c>
      <c r="L9" s="1" t="n">
        <v>2</v>
      </c>
      <c r="M9" s="1" t="n">
        <v>400</v>
      </c>
      <c r="N9" s="1" t="n">
        <v>8</v>
      </c>
      <c r="O9" s="1" t="n">
        <v>2</v>
      </c>
      <c r="P9" s="1" t="n">
        <v>1</v>
      </c>
      <c r="Q9" s="1" t="n">
        <f aca="false">M9*(24/N9)/G9</f>
        <v>30.7692307692308</v>
      </c>
      <c r="R9" s="1" t="n">
        <v>7.5</v>
      </c>
      <c r="S9" s="1" t="n">
        <v>0.4</v>
      </c>
      <c r="T9" s="1" t="n">
        <v>12</v>
      </c>
      <c r="V9" s="1" t="n">
        <v>211</v>
      </c>
      <c r="W9" s="1" t="n">
        <v>0</v>
      </c>
      <c r="X9" s="1" t="n">
        <v>1</v>
      </c>
      <c r="Y9" s="1" t="n">
        <v>0</v>
      </c>
      <c r="Z9" s="1" t="n">
        <v>3.6</v>
      </c>
      <c r="AA9" s="1" t="n">
        <v>0.31</v>
      </c>
      <c r="AB9" s="1" t="n">
        <v>12.6</v>
      </c>
      <c r="AC9" s="1" t="n">
        <v>7.468</v>
      </c>
      <c r="AD9" s="1" t="n">
        <v>44.12</v>
      </c>
      <c r="AE9" s="1" t="n">
        <v>66.52</v>
      </c>
      <c r="AF9" s="1" t="n">
        <v>5.53</v>
      </c>
      <c r="AG9" s="1" t="n">
        <f aca="false">AF9/AD9*100</f>
        <v>12.5339981867634</v>
      </c>
      <c r="AH9" s="1" t="n">
        <f aca="false">AE9*0.065</f>
        <v>4.3238</v>
      </c>
      <c r="AI9" s="1" t="n">
        <f aca="false">AD9*0.1</f>
        <v>4.412</v>
      </c>
      <c r="AJ9" s="1" t="n">
        <f aca="false">AD9*0.065</f>
        <v>2.8678</v>
      </c>
      <c r="AK9" s="1" t="n">
        <v>1</v>
      </c>
      <c r="AL9" s="1" t="n">
        <v>0</v>
      </c>
      <c r="AM9" s="1" t="n">
        <v>1</v>
      </c>
      <c r="AN9" s="1" t="n">
        <v>0</v>
      </c>
      <c r="AO9" s="1" t="n">
        <v>0</v>
      </c>
      <c r="AP9" s="1" t="n">
        <v>6</v>
      </c>
      <c r="AQ9" s="1" t="n">
        <v>61</v>
      </c>
      <c r="AR9" s="1" t="n">
        <v>216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5</v>
      </c>
      <c r="AZ9" s="1" t="n">
        <v>1</v>
      </c>
      <c r="BA9" s="1" t="n">
        <v>1</v>
      </c>
      <c r="BB9" s="1" t="s">
        <v>77</v>
      </c>
    </row>
    <row r="10" customFormat="false" ht="17" hidden="false" customHeight="false" outlineLevel="0" collapsed="false">
      <c r="A10" s="1" t="s">
        <v>78</v>
      </c>
      <c r="B10" s="1" t="s">
        <v>55</v>
      </c>
      <c r="C10" s="1" t="n">
        <v>1</v>
      </c>
      <c r="D10" s="1" t="n">
        <v>1</v>
      </c>
      <c r="E10" s="1" t="n">
        <v>1</v>
      </c>
      <c r="F10" s="2" t="n">
        <v>59</v>
      </c>
      <c r="G10" s="3" t="n">
        <v>71.7</v>
      </c>
      <c r="H10" s="3" t="n">
        <v>166</v>
      </c>
      <c r="I10" s="3" t="s">
        <v>79</v>
      </c>
      <c r="J10" s="2" t="n">
        <v>0</v>
      </c>
      <c r="K10" s="2" t="n">
        <v>0</v>
      </c>
      <c r="L10" s="1" t="n">
        <v>1</v>
      </c>
      <c r="M10" s="1" t="n">
        <v>500</v>
      </c>
      <c r="N10" s="1" t="n">
        <v>12</v>
      </c>
      <c r="O10" s="1" t="n">
        <v>1</v>
      </c>
      <c r="P10" s="1" t="n">
        <v>0</v>
      </c>
      <c r="Q10" s="1" t="n">
        <f aca="false">M10*(24/N10)/G10</f>
        <v>13.9470013947001</v>
      </c>
      <c r="R10" s="1" t="n">
        <v>14.6</v>
      </c>
      <c r="S10" s="1" t="n">
        <v>1</v>
      </c>
      <c r="T10" s="1" t="n">
        <v>16</v>
      </c>
      <c r="V10" s="1" t="n">
        <v>294</v>
      </c>
      <c r="W10" s="1" t="n">
        <v>0</v>
      </c>
      <c r="X10" s="1" t="n">
        <v>0</v>
      </c>
      <c r="Y10" s="1" t="n">
        <v>0</v>
      </c>
      <c r="Z10" s="1" t="n">
        <v>3.6</v>
      </c>
      <c r="AA10" s="1" t="n">
        <v>0.67</v>
      </c>
      <c r="AB10" s="1" t="n">
        <v>15.8</v>
      </c>
      <c r="AD10" s="1" t="n">
        <v>34.52</v>
      </c>
      <c r="AE10" s="1" t="n">
        <v>52</v>
      </c>
      <c r="AF10" s="1" t="n">
        <v>3.27</v>
      </c>
      <c r="AG10" s="1" t="n">
        <f aca="false">AF10/AD10*100</f>
        <v>9.47276940903824</v>
      </c>
      <c r="AH10" s="1" t="n">
        <f aca="false">AE10*0.065</f>
        <v>3.38</v>
      </c>
      <c r="AI10" s="1" t="n">
        <f aca="false">AD10*0.1</f>
        <v>3.452</v>
      </c>
      <c r="AJ10" s="1" t="n">
        <f aca="false">AD10*0.065</f>
        <v>2.2438</v>
      </c>
      <c r="AK10" s="1" t="n">
        <v>1</v>
      </c>
      <c r="AL10" s="1" t="n">
        <v>0</v>
      </c>
      <c r="AM10" s="1" t="n">
        <v>1</v>
      </c>
      <c r="AN10" s="1" t="n">
        <v>0</v>
      </c>
      <c r="AO10" s="1" t="n">
        <v>0</v>
      </c>
      <c r="AP10" s="1" t="n">
        <v>13</v>
      </c>
      <c r="AQ10" s="1" t="n">
        <v>79</v>
      </c>
      <c r="AR10" s="1" t="n">
        <v>248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5</v>
      </c>
      <c r="AZ10" s="1" t="n">
        <v>1</v>
      </c>
      <c r="BA10" s="1" t="n">
        <v>0</v>
      </c>
      <c r="BB10" s="1" t="s">
        <v>80</v>
      </c>
    </row>
    <row r="11" customFormat="false" ht="17" hidden="false" customHeight="false" outlineLevel="0" collapsed="false">
      <c r="A11" s="1" t="s">
        <v>81</v>
      </c>
      <c r="B11" s="1" t="s">
        <v>64</v>
      </c>
      <c r="C11" s="1" t="n">
        <v>0</v>
      </c>
      <c r="D11" s="1" t="n">
        <v>1</v>
      </c>
      <c r="E11" s="1" t="n">
        <v>5</v>
      </c>
      <c r="F11" s="2" t="n">
        <v>70</v>
      </c>
      <c r="G11" s="3" t="n">
        <v>39</v>
      </c>
      <c r="H11" s="3" t="n">
        <v>146</v>
      </c>
      <c r="I11" s="3" t="s">
        <v>71</v>
      </c>
      <c r="J11" s="2" t="n">
        <v>0</v>
      </c>
      <c r="K11" s="2" t="n">
        <v>1</v>
      </c>
      <c r="L11" s="1" t="n">
        <v>1</v>
      </c>
      <c r="M11" s="1" t="n">
        <v>500</v>
      </c>
      <c r="N11" s="1" t="n">
        <v>8</v>
      </c>
      <c r="O11" s="1" t="n">
        <v>2</v>
      </c>
      <c r="P11" s="1" t="n">
        <v>0</v>
      </c>
      <c r="Q11" s="1" t="n">
        <f aca="false">M11*(24/N11)/G11</f>
        <v>38.4615384615385</v>
      </c>
      <c r="R11" s="1" t="n">
        <v>7.5</v>
      </c>
      <c r="S11" s="1" t="n">
        <v>0.4</v>
      </c>
      <c r="T11" s="1" t="n">
        <v>12</v>
      </c>
      <c r="V11" s="1" t="n">
        <v>211</v>
      </c>
      <c r="W11" s="1" t="n">
        <v>0</v>
      </c>
      <c r="X11" s="1" t="n">
        <v>0</v>
      </c>
      <c r="Y11" s="1" t="n">
        <v>0</v>
      </c>
      <c r="Z11" s="1" t="n">
        <v>3.5</v>
      </c>
      <c r="AA11" s="1" t="n">
        <v>0.3</v>
      </c>
      <c r="AB11" s="1" t="n">
        <v>16.3</v>
      </c>
      <c r="AD11" s="1" t="n">
        <v>95.62</v>
      </c>
      <c r="AE11" s="1" t="n">
        <v>154.5</v>
      </c>
      <c r="AF11" s="1" t="n">
        <v>23.31</v>
      </c>
      <c r="AG11" s="1" t="n">
        <f aca="false">AF11/AD11*100</f>
        <v>24.3777452415813</v>
      </c>
      <c r="AH11" s="1" t="n">
        <f aca="false">AE11*0.065</f>
        <v>10.0425</v>
      </c>
      <c r="AI11" s="1" t="n">
        <f aca="false">AD11*0.1</f>
        <v>9.562</v>
      </c>
      <c r="AJ11" s="1" t="n">
        <f aca="false">AD11*0.065</f>
        <v>6.2153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6</v>
      </c>
      <c r="AQ11" s="1" t="n">
        <v>30</v>
      </c>
      <c r="AR11" s="1" t="n">
        <v>216</v>
      </c>
      <c r="AS11" s="1" t="n">
        <v>0</v>
      </c>
      <c r="AT11" s="1" t="n">
        <v>2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5</v>
      </c>
      <c r="AZ11" s="1" t="n">
        <v>0</v>
      </c>
      <c r="BA11" s="1" t="n">
        <v>0</v>
      </c>
      <c r="BB11" s="1" t="s">
        <v>82</v>
      </c>
    </row>
    <row r="12" customFormat="false" ht="17" hidden="false" customHeight="false" outlineLevel="0" collapsed="false">
      <c r="A12" s="1" t="s">
        <v>83</v>
      </c>
      <c r="B12" s="1" t="s">
        <v>64</v>
      </c>
      <c r="C12" s="1" t="n">
        <v>0</v>
      </c>
      <c r="D12" s="1" t="n">
        <v>1</v>
      </c>
      <c r="E12" s="1" t="n">
        <v>0</v>
      </c>
      <c r="F12" s="2" t="n">
        <v>50</v>
      </c>
      <c r="G12" s="3" t="n">
        <v>53.2</v>
      </c>
      <c r="H12" s="3" t="n">
        <v>161.2</v>
      </c>
      <c r="I12" s="3" t="s">
        <v>71</v>
      </c>
      <c r="J12" s="2" t="n">
        <v>0</v>
      </c>
      <c r="K12" s="2" t="n">
        <v>1</v>
      </c>
      <c r="L12" s="1" t="n">
        <v>1</v>
      </c>
      <c r="M12" s="1" t="n">
        <v>500</v>
      </c>
      <c r="N12" s="1" t="n">
        <v>12</v>
      </c>
      <c r="O12" s="1" t="n">
        <v>1</v>
      </c>
      <c r="P12" s="1" t="n">
        <v>0</v>
      </c>
      <c r="Q12" s="1" t="n">
        <f aca="false">M12*(24/N12)/G12</f>
        <v>18.796992481203</v>
      </c>
      <c r="R12" s="1" t="n">
        <v>12.5</v>
      </c>
      <c r="S12" s="1" t="n">
        <v>0.5</v>
      </c>
      <c r="T12" s="1" t="n">
        <v>12</v>
      </c>
      <c r="U12" s="1" t="n">
        <v>48</v>
      </c>
      <c r="V12" s="1" t="n">
        <v>446</v>
      </c>
      <c r="W12" s="1" t="n">
        <v>1</v>
      </c>
      <c r="X12" s="1" t="n">
        <v>0</v>
      </c>
      <c r="Y12" s="1" t="n">
        <v>0</v>
      </c>
      <c r="Z12" s="1" t="n">
        <v>3.2</v>
      </c>
      <c r="AA12" s="1" t="n">
        <v>0.41</v>
      </c>
      <c r="AB12" s="1" t="n">
        <v>17</v>
      </c>
      <c r="AC12" s="1" t="n">
        <v>7.53</v>
      </c>
      <c r="AD12" s="1" t="n">
        <v>52.43</v>
      </c>
      <c r="AE12" s="1" t="n">
        <v>104.9</v>
      </c>
      <c r="AF12" s="1" t="n">
        <v>9.6</v>
      </c>
      <c r="AG12" s="1" t="n">
        <f aca="false">AF12/AD12*100</f>
        <v>18.3101277894335</v>
      </c>
      <c r="AH12" s="1" t="n">
        <f aca="false">AE12*0.065</f>
        <v>6.8185</v>
      </c>
      <c r="AI12" s="1" t="n">
        <f aca="false">AD12*0.1</f>
        <v>5.243</v>
      </c>
      <c r="AJ12" s="1" t="n">
        <f aca="false">AD12*0.065</f>
        <v>3.40795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9</v>
      </c>
      <c r="AQ12" s="1" t="n">
        <v>47</v>
      </c>
      <c r="AR12" s="1" t="n">
        <v>275</v>
      </c>
      <c r="AS12" s="1" t="n">
        <v>1</v>
      </c>
      <c r="AT12" s="1" t="n">
        <v>1</v>
      </c>
      <c r="AU12" s="1" t="n">
        <v>0</v>
      </c>
      <c r="AV12" s="1" t="n">
        <v>1</v>
      </c>
      <c r="AW12" s="1" t="n">
        <v>1</v>
      </c>
      <c r="AX12" s="1" t="n">
        <v>1</v>
      </c>
      <c r="AY12" s="1" t="n">
        <v>5</v>
      </c>
      <c r="AZ12" s="1" t="n">
        <v>0</v>
      </c>
      <c r="BA12" s="1" t="n">
        <v>0</v>
      </c>
      <c r="BB12" s="1" t="s">
        <v>84</v>
      </c>
    </row>
    <row r="13" customFormat="false" ht="17" hidden="false" customHeight="false" outlineLevel="0" collapsed="false">
      <c r="A13" s="1" t="s">
        <v>85</v>
      </c>
      <c r="B13" s="1" t="s">
        <v>64</v>
      </c>
      <c r="C13" s="1" t="n">
        <v>0</v>
      </c>
      <c r="D13" s="1" t="n">
        <v>1</v>
      </c>
      <c r="E13" s="1" t="n">
        <v>1</v>
      </c>
      <c r="F13" s="2" t="n">
        <v>50</v>
      </c>
      <c r="G13" s="3" t="n">
        <v>53.2</v>
      </c>
      <c r="H13" s="3" t="n">
        <v>161.2</v>
      </c>
      <c r="I13" s="3" t="s">
        <v>71</v>
      </c>
      <c r="J13" s="2" t="n">
        <v>0</v>
      </c>
      <c r="K13" s="2" t="n">
        <v>1</v>
      </c>
      <c r="L13" s="1" t="n">
        <v>2</v>
      </c>
      <c r="M13" s="1" t="n">
        <v>400</v>
      </c>
      <c r="N13" s="1" t="n">
        <v>8</v>
      </c>
      <c r="O13" s="1" t="n">
        <v>2</v>
      </c>
      <c r="P13" s="1" t="n">
        <v>1</v>
      </c>
      <c r="Q13" s="1" t="n">
        <f aca="false">M13*(24/N13)/G13</f>
        <v>22.5563909774436</v>
      </c>
      <c r="R13" s="1" t="n">
        <v>12.5</v>
      </c>
      <c r="S13" s="1" t="n">
        <v>0.5</v>
      </c>
      <c r="T13" s="1" t="n">
        <v>12</v>
      </c>
      <c r="U13" s="1" t="n">
        <v>48</v>
      </c>
      <c r="V13" s="1" t="n">
        <v>446</v>
      </c>
      <c r="W13" s="1" t="n">
        <v>1</v>
      </c>
      <c r="X13" s="1" t="n">
        <v>0</v>
      </c>
      <c r="Y13" s="1" t="n">
        <v>0</v>
      </c>
      <c r="Z13" s="1" t="n">
        <v>3.3</v>
      </c>
      <c r="AA13" s="1" t="n">
        <v>0.41</v>
      </c>
      <c r="AB13" s="1" t="n">
        <v>9.7</v>
      </c>
      <c r="AD13" s="1" t="n">
        <v>52.02</v>
      </c>
      <c r="AE13" s="1" t="n">
        <v>96.8</v>
      </c>
      <c r="AF13" s="1" t="n">
        <v>8.97</v>
      </c>
      <c r="AG13" s="1" t="n">
        <f aca="false">AF13/AD13*100</f>
        <v>17.2433679354095</v>
      </c>
      <c r="AH13" s="1" t="n">
        <f aca="false">AE13*0.065</f>
        <v>6.292</v>
      </c>
      <c r="AI13" s="1" t="n">
        <f aca="false">AD13*0.1</f>
        <v>5.202</v>
      </c>
      <c r="AJ13" s="1" t="n">
        <f aca="false">AD13*0.065</f>
        <v>3.3813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9</v>
      </c>
      <c r="AQ13" s="1" t="n">
        <v>48</v>
      </c>
      <c r="AR13" s="1" t="n">
        <v>275</v>
      </c>
      <c r="AS13" s="1" t="n">
        <v>0</v>
      </c>
      <c r="AT13" s="1" t="n">
        <v>0</v>
      </c>
      <c r="AU13" s="1" t="n">
        <v>0</v>
      </c>
      <c r="AV13" s="1" t="n">
        <v>1</v>
      </c>
      <c r="AW13" s="1" t="n">
        <v>2</v>
      </c>
      <c r="AX13" s="1" t="n">
        <v>5</v>
      </c>
      <c r="AY13" s="1" t="n">
        <v>0</v>
      </c>
      <c r="AZ13" s="1" t="n">
        <v>1</v>
      </c>
      <c r="BA13" s="1" t="n">
        <v>1</v>
      </c>
      <c r="BB13" s="1" t="s">
        <v>86</v>
      </c>
    </row>
    <row r="14" customFormat="false" ht="17" hidden="false" customHeight="false" outlineLevel="0" collapsed="false">
      <c r="A14" s="1" t="s">
        <v>87</v>
      </c>
      <c r="B14" s="1" t="s">
        <v>55</v>
      </c>
      <c r="C14" s="1" t="n">
        <v>1</v>
      </c>
      <c r="D14" s="1" t="n">
        <v>1</v>
      </c>
      <c r="E14" s="1" t="n">
        <v>5</v>
      </c>
      <c r="F14" s="2" t="n">
        <v>65</v>
      </c>
      <c r="G14" s="3" t="n">
        <v>71.1</v>
      </c>
      <c r="H14" s="3" t="n">
        <v>169.5</v>
      </c>
      <c r="I14" s="3" t="s">
        <v>88</v>
      </c>
      <c r="J14" s="2" t="n">
        <v>0</v>
      </c>
      <c r="K14" s="2" t="n">
        <v>1</v>
      </c>
      <c r="L14" s="1" t="n">
        <v>2</v>
      </c>
      <c r="M14" s="1" t="n">
        <v>1000</v>
      </c>
      <c r="N14" s="1" t="n">
        <v>6</v>
      </c>
      <c r="O14" s="1" t="n">
        <v>3</v>
      </c>
      <c r="P14" s="1" t="n">
        <v>1</v>
      </c>
      <c r="Q14" s="1" t="n">
        <f aca="false">M14*(24/N14)/G14</f>
        <v>56.2587904360056</v>
      </c>
      <c r="R14" s="1" t="n">
        <v>11.1</v>
      </c>
      <c r="S14" s="1" t="n">
        <v>0.6</v>
      </c>
      <c r="T14" s="1" t="n">
        <v>29</v>
      </c>
      <c r="U14" s="1" t="n">
        <v>29</v>
      </c>
      <c r="V14" s="1" t="n">
        <v>331</v>
      </c>
      <c r="W14" s="1" t="n">
        <v>0</v>
      </c>
      <c r="X14" s="1" t="n">
        <v>0</v>
      </c>
      <c r="Y14" s="1" t="n">
        <v>2</v>
      </c>
      <c r="Z14" s="1" t="n">
        <v>2.9</v>
      </c>
      <c r="AA14" s="1" t="n">
        <v>0.38</v>
      </c>
      <c r="AB14" s="1" t="n">
        <v>20.3</v>
      </c>
      <c r="AC14" s="1" t="n">
        <v>7.451</v>
      </c>
      <c r="AD14" s="1" t="n">
        <v>46.41</v>
      </c>
      <c r="AE14" s="1" t="n">
        <v>115.7</v>
      </c>
      <c r="AF14" s="1" t="n">
        <v>8.99</v>
      </c>
      <c r="AG14" s="1" t="n">
        <f aca="false">AF14/AD14*100</f>
        <v>19.3708252531782</v>
      </c>
      <c r="AH14" s="1" t="n">
        <f aca="false">AE14*0.065</f>
        <v>7.5205</v>
      </c>
      <c r="AI14" s="1" t="n">
        <f aca="false">AD14*0.1</f>
        <v>4.641</v>
      </c>
      <c r="AJ14" s="1" t="n">
        <f aca="false">AD14*0.065</f>
        <v>3.01665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15</v>
      </c>
      <c r="AQ14" s="1" t="n">
        <v>50</v>
      </c>
      <c r="AR14" s="1" t="n">
        <v>204</v>
      </c>
      <c r="AS14" s="1" t="n">
        <v>1</v>
      </c>
      <c r="AT14" s="1" t="n">
        <v>0</v>
      </c>
      <c r="AU14" s="1" t="n">
        <v>0</v>
      </c>
      <c r="AV14" s="1" t="n">
        <v>1</v>
      </c>
      <c r="AW14" s="1" t="n">
        <v>6</v>
      </c>
      <c r="AX14" s="1" t="n">
        <v>6</v>
      </c>
      <c r="AY14" s="1" t="n">
        <v>5</v>
      </c>
      <c r="AZ14" s="1" t="n">
        <v>0</v>
      </c>
      <c r="BA14" s="1" t="n">
        <v>2</v>
      </c>
      <c r="BB14" s="1" t="s">
        <v>89</v>
      </c>
    </row>
    <row r="15" customFormat="false" ht="17" hidden="false" customHeight="false" outlineLevel="0" collapsed="false">
      <c r="A15" s="1" t="s">
        <v>90</v>
      </c>
      <c r="B15" s="1" t="s">
        <v>55</v>
      </c>
      <c r="C15" s="1" t="n">
        <v>1</v>
      </c>
      <c r="D15" s="1" t="n">
        <v>1</v>
      </c>
      <c r="E15" s="1" t="n">
        <v>0</v>
      </c>
      <c r="F15" s="2" t="n">
        <v>71</v>
      </c>
      <c r="G15" s="3" t="n">
        <v>86.4</v>
      </c>
      <c r="H15" s="3" t="n">
        <v>179.6</v>
      </c>
      <c r="I15" s="3" t="s">
        <v>91</v>
      </c>
      <c r="J15" s="2" t="n">
        <v>0</v>
      </c>
      <c r="K15" s="2" t="n">
        <v>0</v>
      </c>
      <c r="L15" s="1" t="n">
        <v>2</v>
      </c>
      <c r="M15" s="1" t="n">
        <v>400</v>
      </c>
      <c r="N15" s="1" t="n">
        <v>8</v>
      </c>
      <c r="O15" s="1" t="n">
        <v>2</v>
      </c>
      <c r="P15" s="1" t="n">
        <v>1</v>
      </c>
      <c r="Q15" s="1" t="n">
        <v>24.3</v>
      </c>
      <c r="R15" s="1" t="n">
        <v>13.4</v>
      </c>
      <c r="S15" s="1" t="n">
        <v>1.1</v>
      </c>
      <c r="T15" s="1" t="n">
        <v>31</v>
      </c>
      <c r="U15" s="1" t="n">
        <v>52</v>
      </c>
      <c r="V15" s="1" t="n">
        <v>221</v>
      </c>
      <c r="W15" s="1" t="n">
        <v>0</v>
      </c>
      <c r="X15" s="1" t="n">
        <v>2</v>
      </c>
      <c r="Y15" s="1" t="n">
        <v>0</v>
      </c>
      <c r="Z15" s="1" t="n">
        <v>2.8</v>
      </c>
      <c r="AA15" s="1" t="n">
        <v>0.47</v>
      </c>
      <c r="AB15" s="1" t="n">
        <v>23.8</v>
      </c>
      <c r="AC15" s="1" t="n">
        <v>7.474</v>
      </c>
      <c r="AD15" s="1" t="n">
        <v>52.55</v>
      </c>
      <c r="AE15" s="1" t="n">
        <v>140.7</v>
      </c>
      <c r="AF15" s="1" t="n">
        <v>9.6</v>
      </c>
      <c r="AG15" s="1" t="n">
        <f aca="false">AF15/AD15*100</f>
        <v>18.2683158896289</v>
      </c>
      <c r="AH15" s="1" t="n">
        <f aca="false">AE15*0.065</f>
        <v>9.1455</v>
      </c>
      <c r="AI15" s="1" t="n">
        <f aca="false">AD15*0.1</f>
        <v>5.255</v>
      </c>
      <c r="AJ15" s="1" t="n">
        <f aca="false">AD15*0.065</f>
        <v>3.41575</v>
      </c>
      <c r="AK15" s="1" t="n">
        <v>1</v>
      </c>
      <c r="AL15" s="1" t="n">
        <v>0</v>
      </c>
      <c r="AM15" s="1" t="n">
        <v>1</v>
      </c>
      <c r="AN15" s="1" t="n">
        <v>0</v>
      </c>
      <c r="AO15" s="1" t="n">
        <v>1</v>
      </c>
      <c r="AP15" s="1" t="n">
        <v>28</v>
      </c>
      <c r="AQ15" s="1" t="n">
        <v>60</v>
      </c>
      <c r="AR15" s="1" t="n">
        <v>123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5</v>
      </c>
      <c r="AZ15" s="1" t="n">
        <v>1</v>
      </c>
      <c r="BA15" s="1" t="n">
        <v>2</v>
      </c>
      <c r="BB15" s="1" t="s">
        <v>92</v>
      </c>
    </row>
    <row r="16" customFormat="false" ht="17" hidden="false" customHeight="false" outlineLevel="0" collapsed="false">
      <c r="A16" s="1" t="s">
        <v>93</v>
      </c>
      <c r="B16" s="1" t="s">
        <v>55</v>
      </c>
      <c r="C16" s="1" t="n">
        <v>1</v>
      </c>
      <c r="D16" s="1" t="n">
        <v>1</v>
      </c>
      <c r="E16" s="1" t="n">
        <v>5</v>
      </c>
      <c r="F16" s="2" t="n">
        <v>65</v>
      </c>
      <c r="G16" s="3" t="n">
        <v>71.15</v>
      </c>
      <c r="H16" s="3" t="n">
        <v>169.5</v>
      </c>
      <c r="I16" s="3" t="s">
        <v>88</v>
      </c>
      <c r="J16" s="2" t="n">
        <v>0</v>
      </c>
      <c r="K16" s="2" t="n">
        <v>1</v>
      </c>
      <c r="L16" s="1" t="n">
        <v>2</v>
      </c>
      <c r="M16" s="1" t="n">
        <v>1000</v>
      </c>
      <c r="N16" s="1" t="n">
        <v>6</v>
      </c>
      <c r="O16" s="1" t="n">
        <v>3</v>
      </c>
      <c r="P16" s="1" t="n">
        <v>1</v>
      </c>
      <c r="Q16" s="1" t="n">
        <f aca="false">M16*(24/N16)/G16</f>
        <v>56.21925509487</v>
      </c>
      <c r="R16" s="1" t="n">
        <v>11.1</v>
      </c>
      <c r="S16" s="1" t="n">
        <v>0.6</v>
      </c>
      <c r="T16" s="1" t="n">
        <v>29</v>
      </c>
      <c r="U16" s="1" t="n">
        <v>29</v>
      </c>
      <c r="V16" s="1" t="n">
        <v>331</v>
      </c>
      <c r="W16" s="1" t="n">
        <v>0</v>
      </c>
      <c r="X16" s="1" t="n">
        <v>0</v>
      </c>
      <c r="Y16" s="1" t="n">
        <v>2</v>
      </c>
      <c r="Z16" s="1" t="n">
        <v>2.8</v>
      </c>
      <c r="AA16" s="1" t="n">
        <v>0.26</v>
      </c>
      <c r="AB16" s="1" t="n">
        <v>13.8</v>
      </c>
      <c r="AC16" s="1" t="n">
        <v>7.434</v>
      </c>
      <c r="AD16" s="1" t="n">
        <v>58.26</v>
      </c>
      <c r="AE16" s="1" t="n">
        <v>156</v>
      </c>
      <c r="AF16" s="1" t="n">
        <v>11.2</v>
      </c>
      <c r="AG16" s="1" t="n">
        <f aca="false">AF16/AD16*100</f>
        <v>19.2241675248884</v>
      </c>
      <c r="AH16" s="1" t="n">
        <f aca="false">AE16*0.065</f>
        <v>10.14</v>
      </c>
      <c r="AI16" s="1" t="n">
        <f aca="false">AD16*0.1</f>
        <v>5.826</v>
      </c>
      <c r="AJ16" s="1" t="n">
        <f aca="false">AD16*0.065</f>
        <v>3.7869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13</v>
      </c>
      <c r="AQ16" s="1" t="n">
        <v>50</v>
      </c>
      <c r="AR16" s="1" t="n">
        <v>138</v>
      </c>
      <c r="AS16" s="1" t="n">
        <v>0</v>
      </c>
      <c r="AT16" s="1" t="n">
        <v>0</v>
      </c>
      <c r="AU16" s="1" t="n">
        <v>0</v>
      </c>
      <c r="AV16" s="1" t="n">
        <v>1</v>
      </c>
      <c r="AW16" s="1" t="n">
        <v>6</v>
      </c>
      <c r="AX16" s="1" t="n">
        <v>6</v>
      </c>
      <c r="AY16" s="1" t="n">
        <v>5</v>
      </c>
      <c r="AZ16" s="1" t="n">
        <v>0</v>
      </c>
      <c r="BA16" s="1" t="n">
        <v>1</v>
      </c>
      <c r="BB16" s="1" t="s">
        <v>94</v>
      </c>
    </row>
    <row r="17" customFormat="false" ht="17" hidden="false" customHeight="false" outlineLevel="0" collapsed="false">
      <c r="A17" s="1" t="s">
        <v>95</v>
      </c>
      <c r="B17" s="1" t="s">
        <v>55</v>
      </c>
      <c r="C17" s="1" t="n">
        <v>1</v>
      </c>
      <c r="D17" s="1" t="n">
        <v>1</v>
      </c>
      <c r="E17" s="1" t="n">
        <v>0</v>
      </c>
      <c r="F17" s="2" t="n">
        <v>71</v>
      </c>
      <c r="G17" s="3" t="n">
        <v>86.4</v>
      </c>
      <c r="H17" s="3" t="n">
        <v>179.6</v>
      </c>
      <c r="I17" s="3" t="s">
        <v>91</v>
      </c>
      <c r="J17" s="2" t="n">
        <v>0</v>
      </c>
      <c r="K17" s="2" t="n">
        <v>0</v>
      </c>
      <c r="L17" s="1" t="n">
        <v>2</v>
      </c>
      <c r="M17" s="1" t="n">
        <v>400</v>
      </c>
      <c r="N17" s="1" t="n">
        <v>8</v>
      </c>
      <c r="O17" s="1" t="n">
        <v>2</v>
      </c>
      <c r="P17" s="1" t="n">
        <v>1</v>
      </c>
      <c r="Q17" s="1" t="n">
        <f aca="false">M17*(24/N17)/G17</f>
        <v>13.8888888888889</v>
      </c>
      <c r="R17" s="1" t="n">
        <v>13.4</v>
      </c>
      <c r="S17" s="1" t="n">
        <v>1.1</v>
      </c>
      <c r="T17" s="1" t="n">
        <v>31</v>
      </c>
      <c r="U17" s="1" t="n">
        <v>52</v>
      </c>
      <c r="V17" s="1" t="n">
        <v>221</v>
      </c>
      <c r="W17" s="1" t="n">
        <v>0</v>
      </c>
      <c r="X17" s="1" t="n">
        <v>0</v>
      </c>
      <c r="Y17" s="1" t="n">
        <v>0</v>
      </c>
      <c r="Z17" s="1" t="n">
        <v>3.1</v>
      </c>
      <c r="AA17" s="1" t="n">
        <v>0.43</v>
      </c>
      <c r="AB17" s="1" t="n">
        <v>35.1</v>
      </c>
      <c r="AC17" s="1" t="n">
        <v>7.462</v>
      </c>
      <c r="AD17" s="1" t="n">
        <v>36.41</v>
      </c>
      <c r="AE17" s="1" t="n">
        <v>78.4</v>
      </c>
      <c r="AF17" s="1" t="n">
        <v>7.1</v>
      </c>
      <c r="AG17" s="1" t="n">
        <f aca="false">AF17/AD17*100</f>
        <v>19.5001373249107</v>
      </c>
      <c r="AH17" s="1" t="n">
        <f aca="false">AE17*0.065</f>
        <v>5.096</v>
      </c>
      <c r="AI17" s="1" t="n">
        <f aca="false">AD17*0.1</f>
        <v>3.641</v>
      </c>
      <c r="AJ17" s="1" t="n">
        <f aca="false">AD17*0.065</f>
        <v>2.36665</v>
      </c>
      <c r="AK17" s="1" t="n">
        <v>1</v>
      </c>
      <c r="AL17" s="1" t="n">
        <v>0</v>
      </c>
      <c r="AM17" s="1" t="n">
        <v>1</v>
      </c>
      <c r="AN17" s="1" t="n">
        <v>0</v>
      </c>
      <c r="AO17" s="1" t="n">
        <v>0</v>
      </c>
      <c r="AP17" s="1" t="n">
        <v>43</v>
      </c>
      <c r="AQ17" s="1" t="n">
        <v>63</v>
      </c>
      <c r="AR17" s="1" t="n">
        <v>172</v>
      </c>
      <c r="AS17" s="1" t="n">
        <v>0</v>
      </c>
      <c r="AT17" s="1" t="n">
        <v>0</v>
      </c>
      <c r="AU17" s="1" t="n">
        <v>1</v>
      </c>
      <c r="AV17" s="1" t="n">
        <v>0</v>
      </c>
      <c r="AW17" s="1" t="n">
        <v>0</v>
      </c>
      <c r="AX17" s="1" t="n">
        <v>0</v>
      </c>
      <c r="AY17" s="1" t="n">
        <v>5</v>
      </c>
      <c r="AZ17" s="1" t="n">
        <v>1</v>
      </c>
      <c r="BA17" s="1" t="n">
        <v>2</v>
      </c>
      <c r="BB17" s="1" t="s">
        <v>96</v>
      </c>
    </row>
    <row r="18" customFormat="false" ht="17" hidden="false" customHeight="false" outlineLevel="0" collapsed="false">
      <c r="A18" s="1" t="s">
        <v>97</v>
      </c>
      <c r="B18" s="1" t="s">
        <v>55</v>
      </c>
      <c r="C18" s="1" t="n">
        <v>1</v>
      </c>
      <c r="D18" s="1" t="n">
        <v>0</v>
      </c>
      <c r="E18" s="1" t="n">
        <v>1</v>
      </c>
      <c r="F18" s="2" t="n">
        <v>72</v>
      </c>
      <c r="G18" s="3" t="n">
        <v>61.5</v>
      </c>
      <c r="H18" s="3" t="n">
        <v>171.2</v>
      </c>
      <c r="I18" s="3" t="s">
        <v>58</v>
      </c>
      <c r="J18" s="2" t="n">
        <v>0</v>
      </c>
      <c r="K18" s="2" t="n">
        <v>1</v>
      </c>
      <c r="L18" s="1" t="n">
        <v>0</v>
      </c>
      <c r="M18" s="1" t="n">
        <v>500</v>
      </c>
      <c r="N18" s="1" t="n">
        <v>8</v>
      </c>
      <c r="O18" s="1" t="n">
        <v>2</v>
      </c>
      <c r="P18" s="1" t="n">
        <v>0</v>
      </c>
      <c r="Q18" s="1" t="n">
        <f aca="false">M18*(24/N18)/G18</f>
        <v>24.390243902439</v>
      </c>
      <c r="R18" s="1" t="n">
        <v>16.6</v>
      </c>
      <c r="S18" s="1" t="n">
        <v>1.1</v>
      </c>
      <c r="T18" s="1" t="n">
        <v>37</v>
      </c>
      <c r="U18" s="1" t="n">
        <v>28</v>
      </c>
      <c r="V18" s="1" t="n">
        <v>286</v>
      </c>
      <c r="W18" s="1" t="n">
        <v>0</v>
      </c>
      <c r="X18" s="1" t="n">
        <v>0</v>
      </c>
      <c r="Y18" s="1" t="n">
        <v>0</v>
      </c>
      <c r="Z18" s="1" t="n">
        <v>3.9</v>
      </c>
      <c r="AA18" s="1" t="n">
        <v>1</v>
      </c>
      <c r="AB18" s="1" t="n">
        <v>15.9</v>
      </c>
      <c r="AD18" s="1" t="n">
        <v>95.64</v>
      </c>
      <c r="AE18" s="1" t="n">
        <v>116.2</v>
      </c>
      <c r="AF18" s="1" t="n">
        <v>19.29</v>
      </c>
      <c r="AG18" s="1" t="n">
        <f aca="false">AF18/AD18*100</f>
        <v>20.1693851944793</v>
      </c>
      <c r="AH18" s="1" t="n">
        <f aca="false">AE18*0.065</f>
        <v>7.553</v>
      </c>
      <c r="AI18" s="1" t="n">
        <f aca="false">AD18*0.1</f>
        <v>9.564</v>
      </c>
      <c r="AJ18" s="1" t="n">
        <f aca="false">AD18*0.065</f>
        <v>6.2166</v>
      </c>
      <c r="AK18" s="1" t="n">
        <v>1</v>
      </c>
      <c r="AL18" s="1" t="n">
        <v>1</v>
      </c>
      <c r="AM18" s="1" t="n">
        <v>0</v>
      </c>
      <c r="AN18" s="1" t="n">
        <v>0</v>
      </c>
      <c r="AO18" s="1" t="n">
        <v>1</v>
      </c>
      <c r="AP18" s="1" t="n">
        <v>44</v>
      </c>
      <c r="AQ18" s="1" t="n">
        <v>44</v>
      </c>
      <c r="AR18" s="1" t="n">
        <v>13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4</v>
      </c>
      <c r="AZ18" s="1" t="n">
        <v>0</v>
      </c>
      <c r="BA18" s="1" t="n">
        <v>0</v>
      </c>
      <c r="BB18" s="1" t="s">
        <v>59</v>
      </c>
    </row>
    <row r="19" customFormat="false" ht="17" hidden="false" customHeight="false" outlineLevel="0" collapsed="false">
      <c r="A19" s="1" t="s">
        <v>98</v>
      </c>
      <c r="B19" s="1" t="s">
        <v>64</v>
      </c>
      <c r="C19" s="1" t="n">
        <v>0</v>
      </c>
      <c r="D19" s="1" t="n">
        <v>1</v>
      </c>
      <c r="E19" s="1" t="n">
        <v>5</v>
      </c>
      <c r="F19" s="2" t="n">
        <v>70</v>
      </c>
      <c r="G19" s="3" t="n">
        <v>39.9</v>
      </c>
      <c r="H19" s="3" t="n">
        <v>146</v>
      </c>
      <c r="I19" s="3" t="s">
        <v>71</v>
      </c>
      <c r="J19" s="2" t="n">
        <v>0</v>
      </c>
      <c r="K19" s="2" t="n">
        <v>1</v>
      </c>
      <c r="L19" s="1" t="n">
        <v>1</v>
      </c>
      <c r="M19" s="1" t="n">
        <v>500</v>
      </c>
      <c r="N19" s="1" t="n">
        <v>12</v>
      </c>
      <c r="O19" s="1" t="n">
        <v>1</v>
      </c>
      <c r="P19" s="1" t="n">
        <v>0</v>
      </c>
      <c r="Q19" s="1" t="n">
        <f aca="false">M19*(24/N19)/G19</f>
        <v>25.062656641604</v>
      </c>
      <c r="R19" s="1" t="n">
        <v>7.5</v>
      </c>
      <c r="S19" s="1" t="n">
        <v>0.4</v>
      </c>
      <c r="T19" s="1" t="n">
        <v>12</v>
      </c>
      <c r="V19" s="1" t="n">
        <v>211</v>
      </c>
      <c r="W19" s="1" t="n">
        <v>0</v>
      </c>
      <c r="X19" s="1" t="n">
        <v>0</v>
      </c>
      <c r="Y19" s="1" t="n">
        <v>0</v>
      </c>
      <c r="Z19" s="1" t="n">
        <v>3.2</v>
      </c>
      <c r="AA19" s="1" t="n">
        <v>0.28</v>
      </c>
      <c r="AB19" s="1" t="n">
        <v>13.1</v>
      </c>
      <c r="AD19" s="1" t="n">
        <v>69.68</v>
      </c>
      <c r="AE19" s="1" t="n">
        <v>139.4</v>
      </c>
      <c r="AF19" s="1" t="n">
        <v>13.63</v>
      </c>
      <c r="AG19" s="1" t="n">
        <f aca="false">AF19/AD19*100</f>
        <v>19.560849598163</v>
      </c>
      <c r="AH19" s="1" t="n">
        <f aca="false">AE19*0.065</f>
        <v>9.061</v>
      </c>
      <c r="AI19" s="1" t="n">
        <f aca="false">AD19*0.1</f>
        <v>6.968</v>
      </c>
      <c r="AJ19" s="1" t="n">
        <f aca="false">AD19*0.065</f>
        <v>4.5292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6</v>
      </c>
      <c r="AQ19" s="1" t="n">
        <v>30</v>
      </c>
      <c r="AR19" s="1" t="n">
        <v>216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5</v>
      </c>
      <c r="AZ19" s="1" t="n">
        <v>0</v>
      </c>
      <c r="BA19" s="1" t="n">
        <v>0</v>
      </c>
      <c r="BB19" s="1" t="s">
        <v>82</v>
      </c>
    </row>
    <row r="20" customFormat="false" ht="17" hidden="false" customHeight="false" outlineLevel="0" collapsed="false">
      <c r="A20" s="1" t="s">
        <v>99</v>
      </c>
      <c r="B20" s="1" t="s">
        <v>64</v>
      </c>
      <c r="C20" s="1" t="n">
        <v>0</v>
      </c>
      <c r="D20" s="1" t="n">
        <v>1</v>
      </c>
      <c r="E20" s="1" t="n">
        <v>4</v>
      </c>
      <c r="F20" s="2" t="n">
        <v>96</v>
      </c>
      <c r="G20" s="3" t="n">
        <v>49.35</v>
      </c>
      <c r="H20" s="3" t="n">
        <v>146</v>
      </c>
      <c r="I20" s="3" t="s">
        <v>58</v>
      </c>
      <c r="J20" s="2" t="n">
        <v>0</v>
      </c>
      <c r="K20" s="2" t="n">
        <v>2</v>
      </c>
      <c r="L20" s="1" t="n">
        <v>1</v>
      </c>
      <c r="M20" s="1" t="n">
        <v>500</v>
      </c>
      <c r="N20" s="1" t="n">
        <v>12</v>
      </c>
      <c r="O20" s="1" t="n">
        <v>1</v>
      </c>
      <c r="P20" s="1" t="n">
        <v>0</v>
      </c>
      <c r="Q20" s="1" t="n">
        <f aca="false">M20*(24/N20)/G20</f>
        <v>20.2634245187437</v>
      </c>
      <c r="R20" s="1" t="n">
        <v>59.8</v>
      </c>
      <c r="S20" s="1" t="n">
        <v>1.3</v>
      </c>
      <c r="T20" s="1" t="n">
        <v>26</v>
      </c>
      <c r="U20" s="1" t="n">
        <v>27</v>
      </c>
      <c r="V20" s="1" t="n">
        <v>374</v>
      </c>
      <c r="W20" s="1" t="n">
        <v>0</v>
      </c>
      <c r="X20" s="1" t="n">
        <v>0</v>
      </c>
      <c r="Y20" s="1" t="n">
        <v>0</v>
      </c>
      <c r="Z20" s="1" t="n">
        <v>2.7</v>
      </c>
      <c r="AA20" s="1" t="n">
        <v>0.4</v>
      </c>
      <c r="AB20" s="1" t="n">
        <v>33.5</v>
      </c>
      <c r="AC20" s="1" t="n">
        <v>7.447</v>
      </c>
      <c r="AD20" s="1" t="n">
        <v>56.42</v>
      </c>
      <c r="AE20" s="1" t="n">
        <v>162.3</v>
      </c>
      <c r="AF20" s="1" t="n">
        <v>13.1</v>
      </c>
      <c r="AG20" s="1" t="n">
        <f aca="false">AF20/AD20*100</f>
        <v>23.2187167671039</v>
      </c>
      <c r="AH20" s="1" t="n">
        <f aca="false">AE20*0.065</f>
        <v>10.5495</v>
      </c>
      <c r="AI20" s="1" t="n">
        <f aca="false">AD20*0.1</f>
        <v>5.642</v>
      </c>
      <c r="AJ20" s="1" t="n">
        <f aca="false">AD20*0.065</f>
        <v>3.6673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15</v>
      </c>
      <c r="AQ20" s="1" t="n">
        <v>33</v>
      </c>
      <c r="AR20" s="1" t="n">
        <v>248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5</v>
      </c>
      <c r="AZ20" s="1" t="n">
        <v>0</v>
      </c>
      <c r="BA20" s="1" t="n">
        <v>0</v>
      </c>
      <c r="BB20" s="1" t="s">
        <v>89</v>
      </c>
    </row>
    <row r="21" customFormat="false" ht="17" hidden="false" customHeight="false" outlineLevel="0" collapsed="false">
      <c r="A21" s="1" t="s">
        <v>100</v>
      </c>
      <c r="B21" s="1" t="s">
        <v>64</v>
      </c>
      <c r="C21" s="1" t="n">
        <v>0</v>
      </c>
      <c r="D21" s="1" t="n">
        <v>1</v>
      </c>
      <c r="E21" s="1" t="n">
        <v>4</v>
      </c>
      <c r="F21" s="2" t="n">
        <v>96</v>
      </c>
      <c r="G21" s="3" t="n">
        <v>54.7</v>
      </c>
      <c r="H21" s="3" t="n">
        <v>146</v>
      </c>
      <c r="I21" s="3" t="s">
        <v>58</v>
      </c>
      <c r="J21" s="2" t="n">
        <v>0</v>
      </c>
      <c r="K21" s="2" t="n">
        <v>2</v>
      </c>
      <c r="L21" s="1" t="n">
        <v>0</v>
      </c>
      <c r="M21" s="1" t="n">
        <v>500</v>
      </c>
      <c r="N21" s="1" t="n">
        <v>12</v>
      </c>
      <c r="O21" s="1" t="n">
        <v>1</v>
      </c>
      <c r="P21" s="1" t="n">
        <v>0</v>
      </c>
      <c r="Q21" s="1" t="n">
        <f aca="false">M21*(24/N21)/G21</f>
        <v>18.2815356489945</v>
      </c>
      <c r="R21" s="1" t="n">
        <v>59.8</v>
      </c>
      <c r="S21" s="1" t="n">
        <v>1.3</v>
      </c>
      <c r="T21" s="1" t="n">
        <v>26</v>
      </c>
      <c r="U21" s="1" t="n">
        <v>27</v>
      </c>
      <c r="V21" s="1" t="n">
        <v>374</v>
      </c>
      <c r="W21" s="1" t="n">
        <v>0</v>
      </c>
      <c r="X21" s="1" t="n">
        <v>0</v>
      </c>
      <c r="Y21" s="1" t="n">
        <v>0</v>
      </c>
      <c r="Z21" s="1" t="n">
        <v>3.2</v>
      </c>
      <c r="AA21" s="1" t="n">
        <v>0.48</v>
      </c>
      <c r="AB21" s="1" t="n">
        <v>49.1</v>
      </c>
      <c r="AC21" s="1" t="n">
        <v>7.488</v>
      </c>
      <c r="AD21" s="1" t="n">
        <v>41.86</v>
      </c>
      <c r="AE21" s="1" t="n">
        <v>83.72</v>
      </c>
      <c r="AF21" s="1" t="n">
        <v>6.54</v>
      </c>
      <c r="AG21" s="1" t="n">
        <f aca="false">AF21/AD21*100</f>
        <v>15.6235069278548</v>
      </c>
      <c r="AH21" s="1" t="n">
        <f aca="false">AE21*0.065</f>
        <v>5.4418</v>
      </c>
      <c r="AI21" s="1" t="n">
        <f aca="false">AD21*0.1</f>
        <v>4.186</v>
      </c>
      <c r="AJ21" s="1" t="n">
        <f aca="false">AD21*0.065</f>
        <v>2.7209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17</v>
      </c>
      <c r="AQ21" s="1" t="n">
        <v>51</v>
      </c>
      <c r="AR21" s="1" t="n">
        <v>309</v>
      </c>
      <c r="AS21" s="1" t="n">
        <v>0</v>
      </c>
      <c r="AT21" s="1" t="n">
        <v>1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5</v>
      </c>
      <c r="AZ21" s="1" t="n">
        <v>0</v>
      </c>
      <c r="BA21" s="1" t="n">
        <v>0</v>
      </c>
      <c r="BB21" s="1" t="s">
        <v>101</v>
      </c>
    </row>
    <row r="22" customFormat="false" ht="17" hidden="false" customHeight="false" outlineLevel="0" collapsed="false">
      <c r="A22" s="1" t="s">
        <v>102</v>
      </c>
      <c r="B22" s="1" t="s">
        <v>64</v>
      </c>
      <c r="C22" s="1" t="n">
        <v>0</v>
      </c>
      <c r="D22" s="1" t="n">
        <v>1</v>
      </c>
      <c r="E22" s="1" t="n">
        <v>0</v>
      </c>
      <c r="F22" s="4" t="n">
        <v>66</v>
      </c>
      <c r="G22" s="3" t="n">
        <v>63.6</v>
      </c>
      <c r="H22" s="3" t="n">
        <v>148</v>
      </c>
      <c r="I22" s="3" t="s">
        <v>103</v>
      </c>
      <c r="J22" s="2" t="n">
        <v>0</v>
      </c>
      <c r="K22" s="2" t="n">
        <v>0</v>
      </c>
      <c r="L22" s="1" t="n">
        <v>0</v>
      </c>
      <c r="M22" s="1" t="n">
        <v>400</v>
      </c>
      <c r="N22" s="1" t="n">
        <v>8</v>
      </c>
      <c r="O22" s="1" t="n">
        <v>2</v>
      </c>
      <c r="P22" s="1" t="n">
        <v>0</v>
      </c>
      <c r="Q22" s="1" t="n">
        <f aca="false">M22*(24/N22)/G22</f>
        <v>18.8679245283019</v>
      </c>
      <c r="R22" s="1" t="n">
        <v>7.5</v>
      </c>
      <c r="S22" s="1" t="n">
        <v>0.6</v>
      </c>
      <c r="T22" s="1" t="n">
        <v>23</v>
      </c>
      <c r="U22" s="1" t="n">
        <v>48</v>
      </c>
      <c r="V22" s="1" t="n">
        <v>193</v>
      </c>
      <c r="W22" s="1" t="n">
        <v>0</v>
      </c>
      <c r="X22" s="1" t="n">
        <v>0</v>
      </c>
      <c r="Y22" s="1" t="n">
        <v>0</v>
      </c>
      <c r="Z22" s="1" t="n">
        <v>3.5</v>
      </c>
      <c r="AA22" s="1" t="n">
        <v>0.54</v>
      </c>
      <c r="AB22" s="1" t="n">
        <v>21.9</v>
      </c>
      <c r="AC22" s="1" t="n">
        <v>7.484</v>
      </c>
      <c r="AD22" s="1" t="n">
        <v>58.26</v>
      </c>
      <c r="AE22" s="1" t="n">
        <v>94.1</v>
      </c>
      <c r="AF22" s="1" t="n">
        <v>11.18</v>
      </c>
      <c r="AG22" s="1" t="n">
        <f aca="false">AF22/AD22*100</f>
        <v>19.1898386543083</v>
      </c>
      <c r="AH22" s="1" t="n">
        <f aca="false">AE22*0.065</f>
        <v>6.1165</v>
      </c>
      <c r="AI22" s="1" t="n">
        <f aca="false">AD22*0.1</f>
        <v>5.826</v>
      </c>
      <c r="AJ22" s="1" t="n">
        <f aca="false">AD22*0.065</f>
        <v>3.7869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23</v>
      </c>
      <c r="AQ22" s="1" t="n">
        <v>48</v>
      </c>
      <c r="AR22" s="1" t="n">
        <v>206</v>
      </c>
      <c r="AS22" s="1" t="n">
        <v>0</v>
      </c>
      <c r="AT22" s="1" t="n">
        <v>2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1</v>
      </c>
      <c r="AZ22" s="1" t="n">
        <v>1</v>
      </c>
      <c r="BA22" s="1" t="n">
        <v>0</v>
      </c>
    </row>
    <row r="23" customFormat="false" ht="17" hidden="false" customHeight="false" outlineLevel="0" collapsed="false">
      <c r="A23" s="1" t="s">
        <v>104</v>
      </c>
      <c r="B23" s="1" t="s">
        <v>55</v>
      </c>
      <c r="C23" s="1" t="n">
        <v>1</v>
      </c>
      <c r="D23" s="1" t="n">
        <v>1</v>
      </c>
      <c r="E23" s="1" t="n">
        <v>5</v>
      </c>
      <c r="F23" s="2" t="n">
        <v>65</v>
      </c>
      <c r="G23" s="3" t="n">
        <v>69.75</v>
      </c>
      <c r="H23" s="3" t="n">
        <v>169.5</v>
      </c>
      <c r="I23" s="3" t="s">
        <v>88</v>
      </c>
      <c r="J23" s="2" t="n">
        <v>0</v>
      </c>
      <c r="K23" s="2" t="n">
        <v>1</v>
      </c>
      <c r="L23" s="1" t="n">
        <v>0</v>
      </c>
      <c r="M23" s="1" t="n">
        <v>1000</v>
      </c>
      <c r="N23" s="1" t="n">
        <v>6</v>
      </c>
      <c r="O23" s="1" t="n">
        <v>3</v>
      </c>
      <c r="P23" s="1" t="n">
        <v>0</v>
      </c>
      <c r="Q23" s="1" t="n">
        <f aca="false">M23*(24/N23)/G23</f>
        <v>57.3476702508961</v>
      </c>
      <c r="R23" s="1" t="n">
        <v>11.1</v>
      </c>
      <c r="S23" s="1" t="n">
        <v>0.6</v>
      </c>
      <c r="T23" s="1" t="n">
        <v>29</v>
      </c>
      <c r="U23" s="1" t="n">
        <v>29</v>
      </c>
      <c r="V23" s="1" t="n">
        <v>331</v>
      </c>
      <c r="W23" s="1" t="n">
        <v>0</v>
      </c>
      <c r="X23" s="1" t="n">
        <v>0</v>
      </c>
      <c r="Y23" s="1" t="n">
        <v>2</v>
      </c>
      <c r="Z23" s="1" t="n">
        <v>2.8</v>
      </c>
      <c r="AA23" s="1" t="n">
        <v>0.39</v>
      </c>
      <c r="AB23" s="1" t="n">
        <v>17.9</v>
      </c>
      <c r="AD23" s="1" t="n">
        <v>78.71</v>
      </c>
      <c r="AE23" s="1" t="n">
        <v>210.7</v>
      </c>
      <c r="AF23" s="1" t="n">
        <v>21.18</v>
      </c>
      <c r="AG23" s="1" t="n">
        <f aca="false">AF23/AD23*100</f>
        <v>26.9089061110405</v>
      </c>
      <c r="AH23" s="1" t="n">
        <f aca="false">AE23*0.065</f>
        <v>13.6955</v>
      </c>
      <c r="AI23" s="1" t="n">
        <f aca="false">AD23*0.1</f>
        <v>7.871</v>
      </c>
      <c r="AJ23" s="1" t="n">
        <f aca="false">AD23*0.065</f>
        <v>5.11615</v>
      </c>
      <c r="AK23" s="1" t="n">
        <v>1</v>
      </c>
      <c r="AL23" s="1" t="n">
        <v>0</v>
      </c>
      <c r="AM23" s="1" t="n">
        <v>0</v>
      </c>
      <c r="AN23" s="1" t="n">
        <v>0</v>
      </c>
      <c r="AO23" s="1" t="n">
        <v>1</v>
      </c>
      <c r="AP23" s="1" t="n">
        <v>10</v>
      </c>
      <c r="AQ23" s="1" t="n">
        <v>63</v>
      </c>
      <c r="AR23" s="1" t="n">
        <v>105</v>
      </c>
      <c r="AS23" s="1" t="n">
        <v>0</v>
      </c>
      <c r="AT23" s="1" t="n">
        <v>2</v>
      </c>
      <c r="AU23" s="1" t="n">
        <v>0</v>
      </c>
      <c r="AV23" s="1" t="n">
        <v>1</v>
      </c>
      <c r="AW23" s="1" t="n">
        <v>6</v>
      </c>
      <c r="AX23" s="1" t="n">
        <v>6</v>
      </c>
      <c r="AY23" s="1" t="n">
        <v>5</v>
      </c>
      <c r="AZ23" s="1" t="n">
        <v>0</v>
      </c>
      <c r="BA23" s="1" t="n">
        <v>0</v>
      </c>
      <c r="BB23" s="1" t="s">
        <v>105</v>
      </c>
    </row>
    <row r="24" customFormat="false" ht="17" hidden="false" customHeight="false" outlineLevel="0" collapsed="false">
      <c r="A24" s="1" t="s">
        <v>106</v>
      </c>
      <c r="B24" s="1" t="s">
        <v>55</v>
      </c>
      <c r="C24" s="1" t="n">
        <v>1</v>
      </c>
      <c r="D24" s="1" t="n">
        <v>0</v>
      </c>
      <c r="E24" s="1" t="n">
        <v>1</v>
      </c>
      <c r="F24" s="2" t="n">
        <v>59</v>
      </c>
      <c r="G24" s="3" t="n">
        <v>58.2</v>
      </c>
      <c r="H24" s="3" t="n">
        <v>167.4</v>
      </c>
      <c r="I24" s="3" t="s">
        <v>107</v>
      </c>
      <c r="J24" s="2" t="n">
        <v>0</v>
      </c>
      <c r="K24" s="2" t="n">
        <v>0</v>
      </c>
      <c r="L24" s="1" t="n">
        <v>1</v>
      </c>
      <c r="M24" s="1" t="n">
        <v>500</v>
      </c>
      <c r="N24" s="1" t="n">
        <v>12</v>
      </c>
      <c r="O24" s="1" t="n">
        <v>1</v>
      </c>
      <c r="P24" s="1" t="n">
        <v>0</v>
      </c>
      <c r="Q24" s="1" t="n">
        <f aca="false">M24*(24/N24)/G24</f>
        <v>17.1821305841924</v>
      </c>
      <c r="R24" s="1" t="n">
        <v>15</v>
      </c>
      <c r="S24" s="1" t="n">
        <v>0.9</v>
      </c>
      <c r="U24" s="1" t="n">
        <v>49</v>
      </c>
      <c r="V24" s="1" t="n">
        <v>186</v>
      </c>
      <c r="W24" s="1" t="n">
        <v>0</v>
      </c>
      <c r="X24" s="1" t="n">
        <v>0</v>
      </c>
      <c r="Y24" s="1" t="n">
        <v>0</v>
      </c>
      <c r="Z24" s="1" t="n">
        <v>4.4</v>
      </c>
      <c r="AB24" s="1" t="n">
        <v>15</v>
      </c>
      <c r="AD24" s="1" t="n">
        <v>66.16</v>
      </c>
      <c r="AE24" s="1" t="n">
        <v>66.16</v>
      </c>
      <c r="AF24" s="1" t="n">
        <v>8.16</v>
      </c>
      <c r="AG24" s="1" t="n">
        <f aca="false">AF24/AD24*100</f>
        <v>12.3337363966143</v>
      </c>
      <c r="AH24" s="1" t="n">
        <f aca="false">AE24*0.065</f>
        <v>4.3004</v>
      </c>
      <c r="AI24" s="1" t="n">
        <f aca="false">AD24*0.1</f>
        <v>6.616</v>
      </c>
      <c r="AJ24" s="1" t="n">
        <f aca="false">AD24*0.065</f>
        <v>4.3004</v>
      </c>
      <c r="AK24" s="1" t="n">
        <v>1</v>
      </c>
      <c r="AL24" s="1" t="n">
        <v>1</v>
      </c>
      <c r="AM24" s="1" t="n">
        <v>0</v>
      </c>
      <c r="AN24" s="1" t="n">
        <v>0</v>
      </c>
      <c r="AO24" s="1" t="n">
        <v>0</v>
      </c>
      <c r="AP24" s="1" t="s">
        <v>108</v>
      </c>
      <c r="AQ24" s="1" t="n">
        <v>45</v>
      </c>
      <c r="AR24" s="1" t="n">
        <v>186</v>
      </c>
      <c r="AS24" s="1" t="n">
        <v>0</v>
      </c>
      <c r="AT24" s="1" t="n">
        <v>0</v>
      </c>
      <c r="AU24" s="1" t="n">
        <v>0</v>
      </c>
      <c r="AV24" s="1" t="n">
        <v>1</v>
      </c>
      <c r="AW24" s="1" t="n">
        <v>1</v>
      </c>
      <c r="AX24" s="1" t="n">
        <v>1</v>
      </c>
      <c r="AY24" s="1" t="n">
        <v>1</v>
      </c>
      <c r="AZ24" s="1" t="n">
        <v>0</v>
      </c>
      <c r="BA24" s="1" t="n">
        <v>0</v>
      </c>
    </row>
    <row r="25" customFormat="false" ht="17" hidden="false" customHeight="false" outlineLevel="0" collapsed="false">
      <c r="A25" s="1" t="s">
        <v>109</v>
      </c>
      <c r="B25" s="1" t="s">
        <v>55</v>
      </c>
      <c r="C25" s="1" t="n">
        <v>1</v>
      </c>
      <c r="D25" s="1" t="n">
        <v>1</v>
      </c>
      <c r="E25" s="1" t="n">
        <v>5</v>
      </c>
      <c r="F25" s="2" t="n">
        <v>65</v>
      </c>
      <c r="G25" s="3" t="n">
        <v>69.75</v>
      </c>
      <c r="H25" s="3" t="n">
        <v>169.5</v>
      </c>
      <c r="I25" s="3" t="s">
        <v>88</v>
      </c>
      <c r="J25" s="2" t="n">
        <v>0</v>
      </c>
      <c r="K25" s="2" t="n">
        <v>1</v>
      </c>
      <c r="L25" s="1" t="n">
        <v>0</v>
      </c>
      <c r="M25" s="1" t="n">
        <v>600</v>
      </c>
      <c r="N25" s="1" t="n">
        <v>6</v>
      </c>
      <c r="O25" s="1" t="n">
        <v>3</v>
      </c>
      <c r="P25" s="1" t="n">
        <v>0</v>
      </c>
      <c r="Q25" s="1" t="n">
        <f aca="false">M25*(24/N25)/G25</f>
        <v>34.4086021505376</v>
      </c>
      <c r="R25" s="1" t="n">
        <v>11.1</v>
      </c>
      <c r="S25" s="1" t="n">
        <v>0.6</v>
      </c>
      <c r="T25" s="1" t="n">
        <v>29</v>
      </c>
      <c r="U25" s="1" t="n">
        <v>29</v>
      </c>
      <c r="V25" s="1" t="n">
        <v>331</v>
      </c>
      <c r="W25" s="1" t="n">
        <v>0</v>
      </c>
      <c r="X25" s="1" t="n">
        <v>0</v>
      </c>
      <c r="Y25" s="1" t="n">
        <v>2</v>
      </c>
      <c r="Z25" s="1" t="n">
        <v>2.8</v>
      </c>
      <c r="AA25" s="1" t="n">
        <v>0.34</v>
      </c>
      <c r="AB25" s="1" t="n">
        <v>17</v>
      </c>
      <c r="AD25" s="1" t="n">
        <v>40.04</v>
      </c>
      <c r="AE25" s="1" t="n">
        <v>107.2</v>
      </c>
      <c r="AF25" s="1" t="n">
        <v>8.04</v>
      </c>
      <c r="AG25" s="1" t="n">
        <f aca="false">AF25/AD25*100</f>
        <v>20.0799200799201</v>
      </c>
      <c r="AH25" s="1" t="n">
        <f aca="false">AE25*0.065</f>
        <v>6.968</v>
      </c>
      <c r="AI25" s="1" t="n">
        <f aca="false">AD25*0.1</f>
        <v>4.004</v>
      </c>
      <c r="AJ25" s="1" t="n">
        <f aca="false">AD25*0.065</f>
        <v>2.6026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19</v>
      </c>
      <c r="AQ25" s="1" t="n">
        <v>63</v>
      </c>
      <c r="AR25" s="1" t="n">
        <v>322</v>
      </c>
      <c r="AS25" s="1" t="n">
        <v>0</v>
      </c>
      <c r="AT25" s="1" t="n">
        <v>0</v>
      </c>
      <c r="AU25" s="1" t="n">
        <v>0</v>
      </c>
      <c r="AV25" s="1" t="n">
        <v>1</v>
      </c>
      <c r="AW25" s="1" t="n">
        <v>6</v>
      </c>
      <c r="AX25" s="1" t="n">
        <v>6</v>
      </c>
      <c r="AY25" s="1" t="n">
        <v>5</v>
      </c>
      <c r="AZ25" s="1" t="n">
        <v>0</v>
      </c>
      <c r="BA25" s="1" t="n">
        <v>0</v>
      </c>
      <c r="BB25" s="1" t="s">
        <v>89</v>
      </c>
    </row>
    <row r="26" customFormat="false" ht="17" hidden="false" customHeight="false" outlineLevel="0" collapsed="false">
      <c r="A26" s="1" t="s">
        <v>110</v>
      </c>
      <c r="B26" s="1" t="s">
        <v>64</v>
      </c>
      <c r="C26" s="1" t="n">
        <v>0</v>
      </c>
      <c r="D26" s="1" t="n">
        <v>1</v>
      </c>
      <c r="E26" s="1" t="n">
        <v>4</v>
      </c>
      <c r="F26" s="2" t="n">
        <v>78</v>
      </c>
      <c r="G26" s="3" t="n">
        <v>50</v>
      </c>
      <c r="H26" s="3" t="n">
        <v>152</v>
      </c>
      <c r="I26" s="3" t="s">
        <v>56</v>
      </c>
      <c r="J26" s="2" t="n">
        <v>0</v>
      </c>
      <c r="K26" s="2" t="n">
        <v>2</v>
      </c>
      <c r="L26" s="1" t="n">
        <v>2</v>
      </c>
      <c r="M26" s="1" t="n">
        <v>800</v>
      </c>
      <c r="N26" s="1" t="n">
        <v>8</v>
      </c>
      <c r="O26" s="1" t="n">
        <v>2</v>
      </c>
      <c r="P26" s="1" t="n">
        <v>1</v>
      </c>
      <c r="Q26" s="1" t="n">
        <f aca="false">M26*(24/N26)/G26</f>
        <v>48</v>
      </c>
      <c r="R26" s="1" t="n">
        <v>15.4</v>
      </c>
      <c r="S26" s="1" t="n">
        <v>0.2</v>
      </c>
      <c r="T26" s="1" t="n">
        <v>17</v>
      </c>
      <c r="U26" s="1" t="n">
        <v>50</v>
      </c>
      <c r="V26" s="1" t="n">
        <v>337</v>
      </c>
      <c r="W26" s="1" t="n">
        <v>0</v>
      </c>
      <c r="X26" s="1" t="n">
        <v>0</v>
      </c>
      <c r="Y26" s="1" t="n">
        <v>2</v>
      </c>
      <c r="Z26" s="1" t="n">
        <v>2.8</v>
      </c>
      <c r="AA26" s="1" t="n">
        <v>0.33</v>
      </c>
      <c r="AB26" s="1" t="n">
        <v>5.3</v>
      </c>
      <c r="AC26" s="1" t="n">
        <v>7.443</v>
      </c>
      <c r="AD26" s="1" t="n">
        <v>106.36</v>
      </c>
      <c r="AE26" s="1" t="n">
        <v>284.7</v>
      </c>
      <c r="AF26" s="1" t="n">
        <v>34.68</v>
      </c>
      <c r="AG26" s="1" t="n">
        <f aca="false">AF26/AD26*100</f>
        <v>32.6062429484769</v>
      </c>
      <c r="AH26" s="1" t="n">
        <f aca="false">AE26*0.065</f>
        <v>18.5055</v>
      </c>
      <c r="AI26" s="1" t="n">
        <f aca="false">AD26*0.1</f>
        <v>10.636</v>
      </c>
      <c r="AJ26" s="1" t="n">
        <f aca="false">AD26*0.065</f>
        <v>6.9134</v>
      </c>
      <c r="AK26" s="1" t="n">
        <v>1</v>
      </c>
      <c r="AL26" s="1" t="n">
        <v>0</v>
      </c>
      <c r="AM26" s="1" t="n">
        <v>1</v>
      </c>
      <c r="AN26" s="1" t="n">
        <v>1</v>
      </c>
      <c r="AO26" s="1" t="n">
        <v>0</v>
      </c>
      <c r="AP26" s="1" t="n">
        <v>130</v>
      </c>
      <c r="AQ26" s="1" t="n">
        <v>63</v>
      </c>
      <c r="AR26" s="1" t="n">
        <v>241</v>
      </c>
      <c r="AS26" s="1" t="n">
        <v>2</v>
      </c>
      <c r="AT26" s="1" t="n">
        <v>2</v>
      </c>
      <c r="AU26" s="1" t="n">
        <v>0</v>
      </c>
      <c r="AV26" s="1" t="n">
        <v>1</v>
      </c>
      <c r="AW26" s="1" t="n">
        <v>5</v>
      </c>
      <c r="AX26" s="1" t="n">
        <v>3</v>
      </c>
      <c r="AY26" s="1" t="n">
        <v>5</v>
      </c>
      <c r="AZ26" s="1" t="n">
        <v>0</v>
      </c>
      <c r="BA26" s="1" t="n">
        <v>2</v>
      </c>
      <c r="BB26" s="1" t="s">
        <v>111</v>
      </c>
    </row>
    <row r="27" customFormat="false" ht="17" hidden="false" customHeight="false" outlineLevel="0" collapsed="false">
      <c r="A27" s="1" t="s">
        <v>112</v>
      </c>
      <c r="B27" s="1" t="s">
        <v>64</v>
      </c>
      <c r="C27" s="1" t="n">
        <v>0</v>
      </c>
      <c r="D27" s="1" t="n">
        <v>1</v>
      </c>
      <c r="E27" s="1" t="n">
        <v>0</v>
      </c>
      <c r="F27" s="4" t="n">
        <v>58</v>
      </c>
      <c r="G27" s="3" t="n">
        <v>66.6</v>
      </c>
      <c r="H27" s="3" t="n">
        <v>158</v>
      </c>
      <c r="I27" s="3" t="s">
        <v>103</v>
      </c>
      <c r="J27" s="2" t="n">
        <v>0</v>
      </c>
      <c r="K27" s="2" t="n">
        <v>0</v>
      </c>
      <c r="L27" s="1" t="n">
        <v>0</v>
      </c>
      <c r="M27" s="1" t="n">
        <v>600</v>
      </c>
      <c r="N27" s="1" t="n">
        <v>8</v>
      </c>
      <c r="O27" s="1" t="n">
        <v>2</v>
      </c>
      <c r="P27" s="1" t="n">
        <v>0</v>
      </c>
      <c r="Q27" s="1" t="n">
        <f aca="false">M27*(24/N27)/G27</f>
        <v>27.027027027027</v>
      </c>
      <c r="R27" s="1" t="n">
        <v>11</v>
      </c>
      <c r="S27" s="1" t="n">
        <v>0.8</v>
      </c>
      <c r="T27" s="1" t="n">
        <v>18</v>
      </c>
      <c r="U27" s="1" t="n">
        <v>35</v>
      </c>
      <c r="V27" s="1" t="n">
        <v>329</v>
      </c>
      <c r="W27" s="1" t="n">
        <v>0</v>
      </c>
      <c r="X27" s="1" t="n">
        <v>0</v>
      </c>
      <c r="Y27" s="1" t="n">
        <v>0</v>
      </c>
      <c r="Z27" s="1" t="n">
        <v>3.7</v>
      </c>
      <c r="AA27" s="1" t="n">
        <v>0.34</v>
      </c>
      <c r="AB27" s="1" t="n">
        <v>16.8</v>
      </c>
      <c r="AC27" s="1" t="n">
        <v>7.437</v>
      </c>
      <c r="AD27" s="1" t="n">
        <v>22.69</v>
      </c>
      <c r="AE27" s="1" t="n">
        <v>31.8</v>
      </c>
      <c r="AF27" s="1" t="n">
        <v>2.57</v>
      </c>
      <c r="AG27" s="1" t="n">
        <f aca="false">AF27/AD27*100</f>
        <v>11.3265755839577</v>
      </c>
      <c r="AH27" s="1" t="n">
        <f aca="false">AE27*0.065</f>
        <v>2.067</v>
      </c>
      <c r="AI27" s="1" t="n">
        <f aca="false">AD27*0.1</f>
        <v>2.269</v>
      </c>
      <c r="AJ27" s="1" t="n">
        <f aca="false">AD27*0.065</f>
        <v>1.47485</v>
      </c>
      <c r="AK27" s="1" t="n">
        <v>1</v>
      </c>
      <c r="AL27" s="1" t="n">
        <v>0</v>
      </c>
      <c r="AM27" s="1" t="n">
        <v>1</v>
      </c>
      <c r="AN27" s="1" t="n">
        <v>0</v>
      </c>
      <c r="AO27" s="1" t="n">
        <v>0</v>
      </c>
      <c r="AP27" s="1" t="n">
        <v>25</v>
      </c>
      <c r="AQ27" s="1" t="n">
        <v>63</v>
      </c>
      <c r="AR27" s="1" t="n">
        <v>43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2</v>
      </c>
      <c r="AZ27" s="1" t="n">
        <v>1</v>
      </c>
      <c r="BA27" s="1" t="n">
        <v>0</v>
      </c>
      <c r="BB27" s="1" t="s">
        <v>113</v>
      </c>
    </row>
    <row r="28" customFormat="false" ht="17" hidden="false" customHeight="false" outlineLevel="0" collapsed="false">
      <c r="A28" s="1" t="s">
        <v>114</v>
      </c>
      <c r="B28" s="1" t="s">
        <v>64</v>
      </c>
      <c r="C28" s="1" t="n">
        <v>0</v>
      </c>
      <c r="D28" s="1" t="n">
        <v>1</v>
      </c>
      <c r="E28" s="1" t="n">
        <v>4</v>
      </c>
      <c r="F28" s="2" t="n">
        <v>78</v>
      </c>
      <c r="G28" s="3" t="n">
        <v>50</v>
      </c>
      <c r="H28" s="3" t="n">
        <v>152</v>
      </c>
      <c r="I28" s="3" t="s">
        <v>56</v>
      </c>
      <c r="J28" s="2" t="n">
        <v>0</v>
      </c>
      <c r="K28" s="2" t="n">
        <v>2</v>
      </c>
      <c r="L28" s="1" t="n">
        <v>2</v>
      </c>
      <c r="M28" s="1" t="n">
        <v>600</v>
      </c>
      <c r="N28" s="1" t="n">
        <v>8</v>
      </c>
      <c r="O28" s="1" t="n">
        <v>2</v>
      </c>
      <c r="P28" s="1" t="n">
        <v>1</v>
      </c>
      <c r="Q28" s="1" t="n">
        <f aca="false">M28*(24/N28)/G28</f>
        <v>36</v>
      </c>
      <c r="R28" s="1" t="n">
        <v>15.4</v>
      </c>
      <c r="S28" s="1" t="n">
        <v>0.2</v>
      </c>
      <c r="T28" s="1" t="n">
        <v>17</v>
      </c>
      <c r="U28" s="1" t="n">
        <v>50</v>
      </c>
      <c r="V28" s="1" t="n">
        <v>337</v>
      </c>
      <c r="W28" s="1" t="n">
        <v>0</v>
      </c>
      <c r="X28" s="1" t="n">
        <v>0</v>
      </c>
      <c r="Y28" s="1" t="n">
        <v>2</v>
      </c>
      <c r="Z28" s="1" t="n">
        <v>2.8</v>
      </c>
      <c r="AA28" s="1" t="n">
        <v>0.39</v>
      </c>
      <c r="AB28" s="1" t="n">
        <v>6.6</v>
      </c>
      <c r="AC28" s="1" t="n">
        <v>7.494</v>
      </c>
      <c r="AD28" s="1" t="n">
        <v>88.37</v>
      </c>
      <c r="AE28" s="1" t="n">
        <v>236.6</v>
      </c>
      <c r="AF28" s="1" t="n">
        <v>20.98</v>
      </c>
      <c r="AG28" s="1" t="n">
        <f aca="false">AF28/AD28*100</f>
        <v>23.7410886047301</v>
      </c>
      <c r="AH28" s="1" t="n">
        <f aca="false">AE28*0.065</f>
        <v>15.379</v>
      </c>
      <c r="AI28" s="1" t="n">
        <f aca="false">AD28*0.1</f>
        <v>8.837</v>
      </c>
      <c r="AJ28" s="1" t="n">
        <f aca="false">AD28*0.065</f>
        <v>5.74405</v>
      </c>
      <c r="AK28" s="1" t="n">
        <v>1</v>
      </c>
      <c r="AL28" s="1" t="n">
        <v>0</v>
      </c>
      <c r="AM28" s="1" t="n">
        <v>1</v>
      </c>
      <c r="AN28" s="1" t="n">
        <v>0</v>
      </c>
      <c r="AO28" s="1" t="n">
        <v>0</v>
      </c>
      <c r="AP28" s="1" t="n">
        <v>35</v>
      </c>
      <c r="AQ28" s="1" t="n">
        <v>134</v>
      </c>
      <c r="AR28" s="1" t="n">
        <v>211</v>
      </c>
      <c r="AS28" s="1" t="n">
        <v>0</v>
      </c>
      <c r="AT28" s="1" t="n">
        <v>0</v>
      </c>
      <c r="AU28" s="1" t="n">
        <v>0</v>
      </c>
      <c r="AV28" s="1" t="n">
        <v>1</v>
      </c>
      <c r="AW28" s="1" t="n">
        <v>4</v>
      </c>
      <c r="AX28" s="1" t="n">
        <v>3</v>
      </c>
      <c r="AY28" s="1" t="n">
        <v>5</v>
      </c>
      <c r="AZ28" s="1" t="n">
        <v>0</v>
      </c>
      <c r="BA28" s="1" t="n">
        <v>2</v>
      </c>
      <c r="BB28" s="1" t="s">
        <v>115</v>
      </c>
    </row>
    <row r="29" customFormat="false" ht="17" hidden="false" customHeight="false" outlineLevel="0" collapsed="false">
      <c r="A29" s="1" t="s">
        <v>116</v>
      </c>
      <c r="B29" s="1" t="s">
        <v>55</v>
      </c>
      <c r="C29" s="1" t="n">
        <v>1</v>
      </c>
      <c r="D29" s="1" t="n">
        <v>1</v>
      </c>
      <c r="E29" s="1" t="n">
        <v>5</v>
      </c>
      <c r="F29" s="4" t="n">
        <v>95</v>
      </c>
      <c r="G29" s="3" t="n">
        <v>51.7</v>
      </c>
      <c r="H29" s="3" t="n">
        <v>152.8</v>
      </c>
      <c r="I29" s="3" t="s">
        <v>117</v>
      </c>
      <c r="J29" s="2" t="n">
        <v>0</v>
      </c>
      <c r="K29" s="2" t="n">
        <v>2</v>
      </c>
      <c r="L29" s="1" t="n">
        <v>0</v>
      </c>
      <c r="M29" s="1" t="n">
        <v>600</v>
      </c>
      <c r="N29" s="1" t="n">
        <v>8</v>
      </c>
      <c r="O29" s="1" t="n">
        <v>2</v>
      </c>
      <c r="P29" s="1" t="n">
        <v>0</v>
      </c>
      <c r="Q29" s="1" t="n">
        <f aca="false">M29*(24/N29)/G29</f>
        <v>34.816247582205</v>
      </c>
      <c r="R29" s="1" t="n">
        <v>25.9</v>
      </c>
      <c r="S29" s="1" t="n">
        <v>0.7</v>
      </c>
      <c r="T29" s="1" t="n">
        <v>15</v>
      </c>
      <c r="U29" s="1" t="n">
        <v>48</v>
      </c>
      <c r="V29" s="1" t="n">
        <v>122</v>
      </c>
      <c r="W29" s="1" t="n">
        <v>0</v>
      </c>
      <c r="X29" s="1" t="n">
        <v>1</v>
      </c>
      <c r="Y29" s="1" t="n">
        <v>0</v>
      </c>
      <c r="Z29" s="1" t="n">
        <v>2.6</v>
      </c>
      <c r="AA29" s="1" t="n">
        <v>0.64</v>
      </c>
      <c r="AB29" s="1" t="n">
        <v>19</v>
      </c>
      <c r="AC29" s="1" t="n">
        <v>7.481</v>
      </c>
      <c r="AD29" s="1" t="n">
        <v>35.2</v>
      </c>
      <c r="AE29" s="1" t="n">
        <v>108.8</v>
      </c>
      <c r="AF29" s="1" t="n">
        <v>6.92</v>
      </c>
      <c r="AG29" s="1" t="n">
        <f aca="false">AF29/AD29*100</f>
        <v>19.6590909090909</v>
      </c>
      <c r="AH29" s="1" t="n">
        <f aca="false">AE29*0.065</f>
        <v>7.072</v>
      </c>
      <c r="AI29" s="1" t="n">
        <f aca="false">AD29*0.1</f>
        <v>3.52</v>
      </c>
      <c r="AJ29" s="1" t="n">
        <f aca="false">AD29*0.065</f>
        <v>2.288</v>
      </c>
      <c r="AK29" s="1" t="n">
        <v>1</v>
      </c>
      <c r="AL29" s="1" t="n">
        <v>0</v>
      </c>
      <c r="AM29" s="1" t="n">
        <v>0</v>
      </c>
      <c r="AN29" s="1" t="n">
        <v>0</v>
      </c>
      <c r="AO29" s="1" t="n">
        <v>1</v>
      </c>
      <c r="AP29" s="1" t="n">
        <v>15</v>
      </c>
      <c r="AQ29" s="1" t="n">
        <v>48</v>
      </c>
      <c r="AR29" s="1" t="n">
        <v>124</v>
      </c>
      <c r="AS29" s="1" t="n">
        <v>1</v>
      </c>
      <c r="AT29" s="1" t="n">
        <v>0</v>
      </c>
      <c r="AU29" s="1" t="n">
        <v>0</v>
      </c>
      <c r="AV29" s="1" t="n">
        <v>1</v>
      </c>
      <c r="AW29" s="1" t="n">
        <v>1</v>
      </c>
      <c r="AX29" s="1" t="n">
        <v>1</v>
      </c>
      <c r="AY29" s="1" t="n">
        <v>5</v>
      </c>
      <c r="AZ29" s="1" t="n">
        <v>0</v>
      </c>
      <c r="BA29" s="1" t="n">
        <v>0</v>
      </c>
      <c r="BB29" s="1" t="s">
        <v>118</v>
      </c>
    </row>
    <row r="30" customFormat="false" ht="17" hidden="false" customHeight="false" outlineLevel="0" collapsed="false">
      <c r="A30" s="1" t="s">
        <v>119</v>
      </c>
      <c r="B30" s="1" t="s">
        <v>64</v>
      </c>
      <c r="C30" s="1" t="n">
        <v>0</v>
      </c>
      <c r="D30" s="1" t="n">
        <v>1</v>
      </c>
      <c r="E30" s="1" t="n">
        <v>4</v>
      </c>
      <c r="F30" s="2" t="n">
        <v>96</v>
      </c>
      <c r="G30" s="3" t="n">
        <v>54.7</v>
      </c>
      <c r="H30" s="3" t="n">
        <v>146</v>
      </c>
      <c r="I30" s="3" t="s">
        <v>58</v>
      </c>
      <c r="J30" s="2" t="n">
        <v>0</v>
      </c>
      <c r="K30" s="2" t="n">
        <v>2</v>
      </c>
      <c r="L30" s="1" t="n">
        <v>0</v>
      </c>
      <c r="M30" s="1" t="n">
        <v>600</v>
      </c>
      <c r="N30" s="1" t="n">
        <v>12</v>
      </c>
      <c r="O30" s="1" t="n">
        <v>1</v>
      </c>
      <c r="P30" s="1" t="n">
        <v>0</v>
      </c>
      <c r="Q30" s="1" t="n">
        <f aca="false">M30*(24/N30)/G30</f>
        <v>21.9378427787934</v>
      </c>
      <c r="R30" s="1" t="n">
        <v>59.8</v>
      </c>
      <c r="S30" s="1" t="n">
        <v>1.3</v>
      </c>
      <c r="T30" s="1" t="n">
        <v>26</v>
      </c>
      <c r="U30" s="1" t="n">
        <v>27</v>
      </c>
      <c r="V30" s="1" t="n">
        <v>374</v>
      </c>
      <c r="W30" s="1" t="n">
        <v>0</v>
      </c>
      <c r="X30" s="1" t="n">
        <v>0</v>
      </c>
      <c r="Y30" s="1" t="n">
        <v>0</v>
      </c>
      <c r="Z30" s="1" t="n">
        <v>3</v>
      </c>
      <c r="AA30" s="1" t="n">
        <v>0.41</v>
      </c>
      <c r="AB30" s="1" t="n">
        <v>44.6</v>
      </c>
      <c r="AC30" s="1" t="n">
        <v>7.458</v>
      </c>
      <c r="AD30" s="1" t="n">
        <v>55.3</v>
      </c>
      <c r="AE30" s="1" t="n">
        <v>127.6</v>
      </c>
      <c r="AF30" s="1" t="n">
        <v>9.43</v>
      </c>
      <c r="AG30" s="1" t="n">
        <f aca="false">AF30/AD30*100</f>
        <v>17.0524412296564</v>
      </c>
      <c r="AH30" s="1" t="n">
        <f aca="false">AE30*0.065</f>
        <v>8.294</v>
      </c>
      <c r="AI30" s="1" t="n">
        <f aca="false">AD30*0.1</f>
        <v>5.53</v>
      </c>
      <c r="AJ30" s="1" t="n">
        <f aca="false">AD30*0.065</f>
        <v>3.5945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12</v>
      </c>
      <c r="AQ30" s="1" t="n">
        <v>46</v>
      </c>
      <c r="AR30" s="1" t="n">
        <v>362</v>
      </c>
      <c r="AS30" s="1" t="n">
        <v>1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5</v>
      </c>
      <c r="AZ30" s="1" t="n">
        <v>0</v>
      </c>
      <c r="BA30" s="1" t="n">
        <v>0</v>
      </c>
      <c r="BB30" s="1" t="s">
        <v>101</v>
      </c>
    </row>
    <row r="31" customFormat="false" ht="17" hidden="false" customHeight="false" outlineLevel="0" collapsed="false">
      <c r="A31" s="1" t="s">
        <v>120</v>
      </c>
      <c r="B31" s="1" t="s">
        <v>64</v>
      </c>
      <c r="C31" s="1" t="n">
        <v>0</v>
      </c>
      <c r="D31" s="1" t="n">
        <v>1</v>
      </c>
      <c r="E31" s="1" t="n">
        <v>0</v>
      </c>
      <c r="F31" s="4" t="n">
        <v>66</v>
      </c>
      <c r="G31" s="3" t="n">
        <v>63.6</v>
      </c>
      <c r="H31" s="3" t="n">
        <v>148</v>
      </c>
      <c r="I31" s="3" t="s">
        <v>103</v>
      </c>
      <c r="J31" s="2" t="n">
        <v>0</v>
      </c>
      <c r="K31" s="2" t="n">
        <v>0</v>
      </c>
      <c r="L31" s="1" t="n">
        <v>0</v>
      </c>
      <c r="M31" s="1" t="n">
        <v>400</v>
      </c>
      <c r="N31" s="1" t="n">
        <v>12</v>
      </c>
      <c r="O31" s="1" t="n">
        <v>1</v>
      </c>
      <c r="P31" s="1" t="n">
        <v>0</v>
      </c>
      <c r="Q31" s="1" t="n">
        <f aca="false">M31*(24/N31)/G31</f>
        <v>12.5786163522013</v>
      </c>
      <c r="R31" s="1" t="n">
        <v>7.5</v>
      </c>
      <c r="S31" s="1" t="n">
        <v>0.6</v>
      </c>
      <c r="T31" s="1" t="n">
        <v>23</v>
      </c>
      <c r="U31" s="1" t="n">
        <v>48</v>
      </c>
      <c r="V31" s="1" t="n">
        <v>193</v>
      </c>
      <c r="W31" s="1" t="n">
        <v>0</v>
      </c>
      <c r="X31" s="1" t="n">
        <v>0</v>
      </c>
      <c r="Y31" s="1" t="n">
        <v>0</v>
      </c>
      <c r="Z31" s="1" t="n">
        <v>3.2</v>
      </c>
      <c r="AA31" s="1" t="n">
        <v>0.54</v>
      </c>
      <c r="AB31" s="1" t="n">
        <v>12.9</v>
      </c>
      <c r="AC31" s="1" t="n">
        <v>7.466</v>
      </c>
      <c r="AD31" s="1" t="n">
        <v>26.49</v>
      </c>
      <c r="AE31" s="1" t="n">
        <v>53</v>
      </c>
      <c r="AF31" s="1" t="n">
        <v>4.21</v>
      </c>
      <c r="AG31" s="1" t="n">
        <f aca="false">AF31/AD31*100</f>
        <v>15.8927897319743</v>
      </c>
      <c r="AH31" s="1" t="n">
        <f aca="false">AE31*0.065</f>
        <v>3.445</v>
      </c>
      <c r="AI31" s="1" t="n">
        <f aca="false">AD31*0.1</f>
        <v>2.649</v>
      </c>
      <c r="AJ31" s="1" t="n">
        <f aca="false">AD31*0.065</f>
        <v>1.72185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55</v>
      </c>
      <c r="AQ31" s="1" t="n">
        <v>53</v>
      </c>
      <c r="AR31" s="1" t="n">
        <v>303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1</v>
      </c>
      <c r="AZ31" s="1" t="n">
        <v>1</v>
      </c>
      <c r="BA31" s="1" t="n">
        <v>0</v>
      </c>
    </row>
    <row r="32" customFormat="false" ht="17" hidden="false" customHeight="false" outlineLevel="0" collapsed="false">
      <c r="A32" s="1" t="s">
        <v>121</v>
      </c>
      <c r="B32" s="1" t="s">
        <v>64</v>
      </c>
      <c r="C32" s="1" t="n">
        <v>0</v>
      </c>
      <c r="D32" s="1" t="n">
        <v>1</v>
      </c>
      <c r="E32" s="1" t="n">
        <v>4</v>
      </c>
      <c r="F32" s="2" t="n">
        <v>78</v>
      </c>
      <c r="G32" s="3" t="n">
        <v>50</v>
      </c>
      <c r="H32" s="3" t="n">
        <v>152</v>
      </c>
      <c r="I32" s="3" t="s">
        <v>56</v>
      </c>
      <c r="J32" s="2" t="n">
        <v>0</v>
      </c>
      <c r="K32" s="2" t="n">
        <v>2</v>
      </c>
      <c r="L32" s="1" t="n">
        <v>2</v>
      </c>
      <c r="M32" s="1" t="n">
        <v>600</v>
      </c>
      <c r="N32" s="1" t="n">
        <v>8</v>
      </c>
      <c r="O32" s="1" t="n">
        <v>2</v>
      </c>
      <c r="P32" s="1" t="n">
        <v>1</v>
      </c>
      <c r="Q32" s="1" t="n">
        <f aca="false">M32*(24/N32)/G32</f>
        <v>36</v>
      </c>
      <c r="R32" s="1" t="n">
        <v>15.4</v>
      </c>
      <c r="S32" s="1" t="n">
        <v>0.2</v>
      </c>
      <c r="T32" s="1" t="n">
        <v>17</v>
      </c>
      <c r="U32" s="1" t="n">
        <v>50</v>
      </c>
      <c r="V32" s="1" t="n">
        <v>337</v>
      </c>
      <c r="W32" s="1" t="n">
        <v>0</v>
      </c>
      <c r="X32" s="1" t="n">
        <v>0</v>
      </c>
      <c r="Y32" s="1" t="n">
        <v>2</v>
      </c>
      <c r="Z32" s="1" t="n">
        <v>2.9</v>
      </c>
      <c r="AA32" s="1" t="n">
        <v>0.31</v>
      </c>
      <c r="AB32" s="1" t="n">
        <v>10.2</v>
      </c>
      <c r="AC32" s="1" t="n">
        <v>7.207</v>
      </c>
      <c r="AD32" s="1" t="n">
        <v>25.21</v>
      </c>
      <c r="AE32" s="1" t="n">
        <v>62.8</v>
      </c>
      <c r="AF32" s="1" t="n">
        <v>3.06</v>
      </c>
      <c r="AG32" s="1" t="n">
        <f aca="false">AF32/AD32*100</f>
        <v>12.1380404601349</v>
      </c>
      <c r="AH32" s="1" t="n">
        <f aca="false">AE32*0.065</f>
        <v>4.082</v>
      </c>
      <c r="AI32" s="1" t="n">
        <f aca="false">AD32*0.1</f>
        <v>2.521</v>
      </c>
      <c r="AJ32" s="1" t="n">
        <f aca="false">AD32*0.065</f>
        <v>1.63865</v>
      </c>
      <c r="AK32" s="1" t="n">
        <v>1</v>
      </c>
      <c r="AL32" s="1" t="n">
        <v>0</v>
      </c>
      <c r="AM32" s="1" t="n">
        <v>1</v>
      </c>
      <c r="AN32" s="1" t="n">
        <v>0</v>
      </c>
      <c r="AO32" s="1" t="n">
        <v>0</v>
      </c>
      <c r="AP32" s="1" t="n">
        <v>23</v>
      </c>
      <c r="AQ32" s="1" t="n">
        <v>63</v>
      </c>
      <c r="AR32" s="1" t="n">
        <v>170</v>
      </c>
      <c r="AS32" s="1" t="n">
        <v>0</v>
      </c>
      <c r="AT32" s="1" t="n">
        <v>3</v>
      </c>
      <c r="AU32" s="1" t="n">
        <v>0</v>
      </c>
      <c r="AV32" s="1" t="n">
        <v>1</v>
      </c>
      <c r="AW32" s="1" t="n">
        <v>3</v>
      </c>
      <c r="AX32" s="1" t="n">
        <v>3</v>
      </c>
      <c r="AY32" s="1" t="n">
        <v>5</v>
      </c>
      <c r="AZ32" s="1" t="n">
        <v>1</v>
      </c>
      <c r="BA32" s="1" t="n">
        <v>2</v>
      </c>
      <c r="BB32" s="1" t="s">
        <v>122</v>
      </c>
    </row>
    <row r="33" customFormat="false" ht="17" hidden="false" customHeight="false" outlineLevel="0" collapsed="false">
      <c r="A33" s="1" t="s">
        <v>123</v>
      </c>
      <c r="B33" s="1" t="s">
        <v>55</v>
      </c>
      <c r="C33" s="1" t="n">
        <v>1</v>
      </c>
      <c r="D33" s="1" t="n">
        <v>1</v>
      </c>
      <c r="E33" s="1" t="n">
        <v>5</v>
      </c>
      <c r="F33" s="4" t="n">
        <v>95</v>
      </c>
      <c r="G33" s="3" t="n">
        <v>51.7</v>
      </c>
      <c r="H33" s="3" t="n">
        <v>152.8</v>
      </c>
      <c r="I33" s="3" t="s">
        <v>117</v>
      </c>
      <c r="J33" s="2" t="n">
        <v>0</v>
      </c>
      <c r="K33" s="2" t="n">
        <v>2</v>
      </c>
      <c r="L33" s="1" t="n">
        <v>0</v>
      </c>
      <c r="M33" s="1" t="n">
        <v>600</v>
      </c>
      <c r="N33" s="1" t="n">
        <v>8</v>
      </c>
      <c r="O33" s="1" t="n">
        <v>2</v>
      </c>
      <c r="P33" s="1" t="n">
        <v>0</v>
      </c>
      <c r="Q33" s="1" t="n">
        <f aca="false">M33*(24/N33)/G33</f>
        <v>34.816247582205</v>
      </c>
      <c r="R33" s="1" t="n">
        <v>25.9</v>
      </c>
      <c r="S33" s="1" t="n">
        <v>0.7</v>
      </c>
      <c r="T33" s="1" t="n">
        <v>15</v>
      </c>
      <c r="U33" s="1" t="n">
        <v>48</v>
      </c>
      <c r="V33" s="1" t="n">
        <v>122</v>
      </c>
      <c r="W33" s="1" t="n">
        <v>0</v>
      </c>
      <c r="X33" s="1" t="n">
        <v>1</v>
      </c>
      <c r="Y33" s="1" t="n">
        <v>0</v>
      </c>
      <c r="Z33" s="1" t="n">
        <v>2.5</v>
      </c>
      <c r="AA33" s="1" t="n">
        <v>0.33</v>
      </c>
      <c r="AB33" s="1" t="n">
        <v>8.9</v>
      </c>
      <c r="AC33" s="1" t="n">
        <v>7.472</v>
      </c>
      <c r="AD33" s="1" t="n">
        <v>30.39</v>
      </c>
      <c r="AE33" s="1" t="n">
        <v>101</v>
      </c>
      <c r="AF33" s="1" t="n">
        <v>6.59</v>
      </c>
      <c r="AG33" s="1" t="n">
        <f aca="false">AF33/AD33*100</f>
        <v>21.6847647252386</v>
      </c>
      <c r="AH33" s="1" t="n">
        <f aca="false">AE33*0.065</f>
        <v>6.565</v>
      </c>
      <c r="AI33" s="1" t="n">
        <f aca="false">AD33*0.1</f>
        <v>3.039</v>
      </c>
      <c r="AJ33" s="1" t="n">
        <f aca="false">AD33*0.065</f>
        <v>1.97535</v>
      </c>
      <c r="AK33" s="1" t="n">
        <v>1</v>
      </c>
      <c r="AL33" s="1" t="n">
        <v>0</v>
      </c>
      <c r="AM33" s="1" t="n">
        <v>1</v>
      </c>
      <c r="AN33" s="1" t="n">
        <v>0</v>
      </c>
      <c r="AO33" s="1" t="n">
        <v>0</v>
      </c>
      <c r="AP33" s="1" t="n">
        <v>16</v>
      </c>
      <c r="AQ33" s="1" t="n">
        <v>66</v>
      </c>
      <c r="AR33" s="1" t="n">
        <v>171</v>
      </c>
      <c r="AS33" s="1" t="n">
        <v>1</v>
      </c>
      <c r="AT33" s="1" t="n">
        <v>1</v>
      </c>
      <c r="AU33" s="1" t="n">
        <v>0</v>
      </c>
      <c r="AV33" s="1" t="n">
        <v>1</v>
      </c>
      <c r="AW33" s="1" t="n">
        <v>1</v>
      </c>
      <c r="AX33" s="1" t="n">
        <v>1</v>
      </c>
      <c r="AY33" s="1" t="n">
        <v>5</v>
      </c>
      <c r="AZ33" s="1" t="n">
        <v>0</v>
      </c>
      <c r="BA33" s="1" t="n">
        <v>0</v>
      </c>
      <c r="BB33" s="1" t="s">
        <v>124</v>
      </c>
    </row>
    <row r="34" customFormat="false" ht="17" hidden="false" customHeight="false" outlineLevel="0" collapsed="false">
      <c r="A34" s="1" t="s">
        <v>125</v>
      </c>
      <c r="B34" s="1" t="s">
        <v>55</v>
      </c>
      <c r="C34" s="1" t="n">
        <v>1</v>
      </c>
      <c r="D34" s="1" t="n">
        <v>1</v>
      </c>
      <c r="E34" s="1" t="n">
        <v>5</v>
      </c>
      <c r="F34" s="4" t="n">
        <v>95</v>
      </c>
      <c r="G34" s="3" t="n">
        <v>51.7</v>
      </c>
      <c r="H34" s="3" t="n">
        <v>152.8</v>
      </c>
      <c r="I34" s="3" t="s">
        <v>117</v>
      </c>
      <c r="J34" s="2" t="n">
        <v>0</v>
      </c>
      <c r="K34" s="2" t="n">
        <v>2</v>
      </c>
      <c r="L34" s="1" t="n">
        <v>0</v>
      </c>
      <c r="M34" s="1" t="n">
        <v>600</v>
      </c>
      <c r="N34" s="1" t="n">
        <v>6</v>
      </c>
      <c r="O34" s="1" t="n">
        <v>3</v>
      </c>
      <c r="P34" s="1" t="n">
        <v>0</v>
      </c>
      <c r="Q34" s="1" t="n">
        <f aca="false">M34*(24/N34)/G34</f>
        <v>46.42166344294</v>
      </c>
      <c r="R34" s="1" t="n">
        <v>25.9</v>
      </c>
      <c r="S34" s="1" t="n">
        <v>0.7</v>
      </c>
      <c r="T34" s="1" t="n">
        <v>15</v>
      </c>
      <c r="U34" s="1" t="n">
        <v>48</v>
      </c>
      <c r="V34" s="1" t="n">
        <v>122</v>
      </c>
      <c r="W34" s="1" t="n">
        <v>0</v>
      </c>
      <c r="X34" s="1" t="n">
        <v>1</v>
      </c>
      <c r="Y34" s="1" t="n">
        <v>0</v>
      </c>
      <c r="Z34" s="1" t="n">
        <v>3.3</v>
      </c>
      <c r="AA34" s="1" t="n">
        <v>0.51</v>
      </c>
      <c r="AB34" s="1" t="n">
        <v>16.6</v>
      </c>
      <c r="AC34" s="1" t="n">
        <v>7.425</v>
      </c>
      <c r="AD34" s="1" t="n">
        <v>45.96</v>
      </c>
      <c r="AE34" s="1" t="n">
        <v>85.6</v>
      </c>
      <c r="AF34" s="1" t="n">
        <v>5.53</v>
      </c>
      <c r="AG34" s="1" t="n">
        <f aca="false">AF34/AD34*100</f>
        <v>12.0322019147084</v>
      </c>
      <c r="AH34" s="1" t="n">
        <f aca="false">AE34*0.065</f>
        <v>5.564</v>
      </c>
      <c r="AI34" s="1" t="n">
        <f aca="false">AD34*0.1</f>
        <v>4.596</v>
      </c>
      <c r="AJ34" s="1" t="n">
        <f aca="false">AD34*0.065</f>
        <v>2.9874</v>
      </c>
      <c r="AK34" s="1" t="n">
        <v>1</v>
      </c>
      <c r="AL34" s="1" t="n">
        <v>0</v>
      </c>
      <c r="AM34" s="1" t="n">
        <v>1</v>
      </c>
      <c r="AN34" s="1" t="n">
        <v>0</v>
      </c>
      <c r="AO34" s="1" t="n">
        <v>0</v>
      </c>
      <c r="AP34" s="1" t="n">
        <v>14</v>
      </c>
      <c r="AQ34" s="1" t="n">
        <v>62</v>
      </c>
      <c r="AR34" s="1" t="n">
        <v>151</v>
      </c>
      <c r="AS34" s="1" t="n">
        <v>1</v>
      </c>
      <c r="AT34" s="1" t="n">
        <v>1</v>
      </c>
      <c r="AU34" s="1" t="n">
        <v>0</v>
      </c>
      <c r="AV34" s="1" t="n">
        <v>1</v>
      </c>
      <c r="AW34" s="1" t="n">
        <v>1</v>
      </c>
      <c r="AX34" s="1" t="n">
        <v>1</v>
      </c>
      <c r="AY34" s="1" t="n">
        <v>5</v>
      </c>
      <c r="AZ34" s="1" t="n">
        <v>0</v>
      </c>
      <c r="BA34" s="1" t="n">
        <v>0</v>
      </c>
      <c r="BB34" s="1" t="s">
        <v>124</v>
      </c>
    </row>
    <row r="35" customFormat="false" ht="17" hidden="false" customHeight="false" outlineLevel="0" collapsed="false">
      <c r="A35" s="1" t="s">
        <v>126</v>
      </c>
      <c r="B35" s="1" t="s">
        <v>55</v>
      </c>
      <c r="C35" s="1" t="n">
        <v>1</v>
      </c>
      <c r="D35" s="1" t="n">
        <v>1</v>
      </c>
      <c r="E35" s="1" t="n">
        <v>5</v>
      </c>
      <c r="F35" s="4" t="n">
        <v>95</v>
      </c>
      <c r="G35" s="3" t="n">
        <v>51.7</v>
      </c>
      <c r="H35" s="3" t="n">
        <v>152.8</v>
      </c>
      <c r="I35" s="3" t="s">
        <v>117</v>
      </c>
      <c r="J35" s="2" t="n">
        <v>0</v>
      </c>
      <c r="K35" s="2" t="n">
        <v>2</v>
      </c>
      <c r="L35" s="1" t="n">
        <v>0</v>
      </c>
      <c r="M35" s="1" t="n">
        <v>700</v>
      </c>
      <c r="N35" s="1" t="n">
        <v>6</v>
      </c>
      <c r="O35" s="1" t="n">
        <v>3</v>
      </c>
      <c r="P35" s="1" t="n">
        <v>0</v>
      </c>
      <c r="Q35" s="1" t="n">
        <f aca="false">M35*(24/N35)/G35</f>
        <v>54.1586073500967</v>
      </c>
      <c r="R35" s="1" t="n">
        <v>25.9</v>
      </c>
      <c r="S35" s="1" t="n">
        <v>0.7</v>
      </c>
      <c r="T35" s="1" t="n">
        <v>15</v>
      </c>
      <c r="U35" s="1" t="n">
        <v>48</v>
      </c>
      <c r="V35" s="1" t="n">
        <v>122</v>
      </c>
      <c r="W35" s="1" t="n">
        <v>0</v>
      </c>
      <c r="X35" s="1" t="n">
        <v>1</v>
      </c>
      <c r="Y35" s="1" t="n">
        <v>0</v>
      </c>
      <c r="Z35" s="1" t="n">
        <v>3.2</v>
      </c>
      <c r="AA35" s="1" t="n">
        <v>0.41</v>
      </c>
      <c r="AB35" s="1" t="n">
        <v>20.4</v>
      </c>
      <c r="AC35" s="1" t="n">
        <v>7.392</v>
      </c>
      <c r="AD35" s="1" t="n">
        <v>47.82</v>
      </c>
      <c r="AE35" s="1" t="n">
        <v>95.6</v>
      </c>
      <c r="AF35" s="1" t="n">
        <v>9.59</v>
      </c>
      <c r="AG35" s="1" t="n">
        <f aca="false">AF35/AD35*100</f>
        <v>20.0543705562526</v>
      </c>
      <c r="AH35" s="1" t="n">
        <f aca="false">AE35*0.065</f>
        <v>6.214</v>
      </c>
      <c r="AI35" s="1" t="n">
        <f aca="false">AD35*0.1</f>
        <v>4.782</v>
      </c>
      <c r="AJ35" s="1" t="n">
        <f aca="false">AD35*0.065</f>
        <v>3.1083</v>
      </c>
      <c r="AK35" s="1" t="n">
        <v>1</v>
      </c>
      <c r="AL35" s="1" t="n">
        <v>0</v>
      </c>
      <c r="AM35" s="1" t="n">
        <v>1</v>
      </c>
      <c r="AN35" s="1" t="n">
        <v>0</v>
      </c>
      <c r="AO35" s="1" t="n">
        <v>1</v>
      </c>
      <c r="AP35" s="1" t="n">
        <v>16</v>
      </c>
      <c r="AQ35" s="1" t="n">
        <v>71</v>
      </c>
      <c r="AR35" s="1" t="n">
        <v>133</v>
      </c>
      <c r="AS35" s="1" t="n">
        <v>0</v>
      </c>
      <c r="AT35" s="1" t="n">
        <v>0</v>
      </c>
      <c r="AU35" s="1" t="n">
        <v>0</v>
      </c>
      <c r="AV35" s="1" t="n">
        <v>1</v>
      </c>
      <c r="AW35" s="1" t="n">
        <v>1</v>
      </c>
      <c r="AX35" s="1" t="n">
        <v>1</v>
      </c>
      <c r="AY35" s="1" t="n">
        <v>5</v>
      </c>
      <c r="AZ35" s="1" t="n">
        <v>0</v>
      </c>
      <c r="BA35" s="1" t="n">
        <v>0</v>
      </c>
      <c r="BB35" s="1" t="s">
        <v>124</v>
      </c>
    </row>
    <row r="36" customFormat="false" ht="17" hidden="false" customHeight="false" outlineLevel="0" collapsed="false">
      <c r="A36" s="1" t="s">
        <v>127</v>
      </c>
      <c r="B36" s="1" t="s">
        <v>64</v>
      </c>
      <c r="C36" s="1" t="n">
        <v>0</v>
      </c>
      <c r="D36" s="1" t="n">
        <v>1</v>
      </c>
      <c r="E36" s="1" t="n">
        <v>1</v>
      </c>
      <c r="F36" s="2" t="n">
        <v>36</v>
      </c>
      <c r="G36" s="3" t="n">
        <v>55.7</v>
      </c>
      <c r="H36" s="3" t="n">
        <v>157.2</v>
      </c>
      <c r="I36" s="3" t="s">
        <v>128</v>
      </c>
      <c r="J36" s="2" t="n">
        <v>0</v>
      </c>
      <c r="K36" s="2" t="n">
        <v>0</v>
      </c>
      <c r="L36" s="1" t="n">
        <v>1</v>
      </c>
      <c r="M36" s="1" t="n">
        <v>500</v>
      </c>
      <c r="N36" s="1" t="n">
        <v>12</v>
      </c>
      <c r="O36" s="1" t="n">
        <v>1</v>
      </c>
      <c r="P36" s="1" t="n">
        <v>0</v>
      </c>
      <c r="Q36" s="1" t="n">
        <f aca="false">M36*(24/N36)/G36</f>
        <v>17.9533213644524</v>
      </c>
      <c r="R36" s="1" t="n">
        <v>14.8</v>
      </c>
      <c r="S36" s="1" t="n">
        <v>0.6</v>
      </c>
      <c r="T36" s="1" t="n">
        <v>8</v>
      </c>
      <c r="V36" s="1" t="n">
        <v>212</v>
      </c>
      <c r="W36" s="1" t="n">
        <v>0</v>
      </c>
      <c r="X36" s="1" t="n">
        <v>0</v>
      </c>
      <c r="Y36" s="1" t="n">
        <v>0</v>
      </c>
      <c r="Z36" s="1" t="n">
        <v>3.8</v>
      </c>
      <c r="AA36" s="1" t="n">
        <v>0.62</v>
      </c>
      <c r="AB36" s="1" t="n">
        <v>10.6</v>
      </c>
      <c r="AD36" s="1" t="n">
        <v>83.17</v>
      </c>
      <c r="AE36" s="1" t="n">
        <v>108.8</v>
      </c>
      <c r="AF36" s="1" t="n">
        <v>15.1</v>
      </c>
      <c r="AG36" s="1" t="n">
        <f aca="false">AF36/AD36*100</f>
        <v>18.1555849464951</v>
      </c>
      <c r="AH36" s="1" t="n">
        <f aca="false">AE36*0.065</f>
        <v>7.072</v>
      </c>
      <c r="AI36" s="1" t="n">
        <f aca="false">AD36*0.1</f>
        <v>8.317</v>
      </c>
      <c r="AJ36" s="1" t="n">
        <f aca="false">AD36*0.065</f>
        <v>5.40605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17</v>
      </c>
      <c r="AQ36" s="1" t="n">
        <v>33</v>
      </c>
      <c r="AR36" s="1" t="n">
        <v>177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1</v>
      </c>
      <c r="AZ36" s="1" t="n">
        <v>1</v>
      </c>
      <c r="BA36" s="1" t="n">
        <v>0</v>
      </c>
    </row>
    <row r="37" customFormat="false" ht="17" hidden="false" customHeight="false" outlineLevel="0" collapsed="false">
      <c r="A37" s="1" t="s">
        <v>129</v>
      </c>
      <c r="B37" s="1" t="s">
        <v>64</v>
      </c>
      <c r="C37" s="1" t="n">
        <v>0</v>
      </c>
      <c r="D37" s="1" t="n">
        <v>1</v>
      </c>
      <c r="E37" s="1" t="n">
        <v>4</v>
      </c>
      <c r="F37" s="2" t="n">
        <v>65</v>
      </c>
      <c r="G37" s="3" t="n">
        <v>46.6</v>
      </c>
      <c r="H37" s="3" t="n">
        <v>156</v>
      </c>
      <c r="I37" s="3" t="s">
        <v>130</v>
      </c>
      <c r="J37" s="2" t="n">
        <v>0</v>
      </c>
      <c r="K37" s="2" t="n">
        <v>1</v>
      </c>
      <c r="L37" s="1" t="n">
        <v>0</v>
      </c>
      <c r="M37" s="1" t="n">
        <v>500</v>
      </c>
      <c r="N37" s="1" t="n">
        <v>12</v>
      </c>
      <c r="O37" s="1" t="n">
        <v>1</v>
      </c>
      <c r="P37" s="1" t="n">
        <v>0</v>
      </c>
      <c r="Q37" s="1" t="n">
        <f aca="false">M37*(24/N37)/G37</f>
        <v>21.4592274678112</v>
      </c>
      <c r="R37" s="1" t="s">
        <v>108</v>
      </c>
      <c r="S37" s="1" t="n">
        <v>0.7</v>
      </c>
      <c r="V37" s="1" t="n">
        <v>112</v>
      </c>
      <c r="W37" s="1" t="n">
        <v>0</v>
      </c>
      <c r="X37" s="1" t="n">
        <v>0</v>
      </c>
      <c r="Y37" s="1" t="n">
        <v>0</v>
      </c>
      <c r="Z37" s="1" t="n">
        <v>2.6</v>
      </c>
      <c r="AA37" s="1" t="n">
        <v>0.46</v>
      </c>
      <c r="AB37" s="1" t="n">
        <v>17.1</v>
      </c>
      <c r="AC37" s="1" t="n">
        <v>7.487</v>
      </c>
      <c r="AD37" s="1" t="n">
        <v>40</v>
      </c>
      <c r="AE37" s="1" t="n">
        <v>123.7</v>
      </c>
      <c r="AF37" s="1" t="n">
        <v>7.75</v>
      </c>
      <c r="AG37" s="1" t="n">
        <f aca="false">AF37/AD37*100</f>
        <v>19.375</v>
      </c>
      <c r="AH37" s="1" t="n">
        <f aca="false">AE37*0.065</f>
        <v>8.0405</v>
      </c>
      <c r="AI37" s="1" t="n">
        <f aca="false">AD37*0.1</f>
        <v>4</v>
      </c>
      <c r="AJ37" s="1" t="n">
        <f aca="false">AD37*0.065</f>
        <v>2.6</v>
      </c>
      <c r="AK37" s="1" t="n">
        <v>1</v>
      </c>
      <c r="AL37" s="1" t="n">
        <v>0</v>
      </c>
      <c r="AM37" s="1" t="n">
        <v>1</v>
      </c>
      <c r="AN37" s="1" t="n">
        <v>0</v>
      </c>
      <c r="AO37" s="1" t="n">
        <v>1</v>
      </c>
      <c r="AP37" s="1" t="n">
        <v>8</v>
      </c>
      <c r="AQ37" s="1" t="n">
        <v>74</v>
      </c>
      <c r="AR37" s="1" t="n">
        <v>99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1</v>
      </c>
      <c r="AZ37" s="1" t="n">
        <v>0</v>
      </c>
      <c r="BA37" s="1" t="n">
        <v>0</v>
      </c>
      <c r="BB37" s="1" t="s">
        <v>131</v>
      </c>
    </row>
    <row r="38" customFormat="false" ht="17" hidden="false" customHeight="false" outlineLevel="0" collapsed="false">
      <c r="A38" s="1" t="s">
        <v>132</v>
      </c>
      <c r="B38" s="1" t="s">
        <v>55</v>
      </c>
      <c r="C38" s="1" t="n">
        <v>1</v>
      </c>
      <c r="D38" s="1" t="n">
        <v>1</v>
      </c>
      <c r="E38" s="1" t="n">
        <v>5</v>
      </c>
      <c r="F38" s="2" t="n">
        <v>65</v>
      </c>
      <c r="G38" s="3" t="n">
        <v>60.1</v>
      </c>
      <c r="H38" s="3" t="n">
        <v>166</v>
      </c>
      <c r="I38" s="3" t="s">
        <v>133</v>
      </c>
      <c r="J38" s="2" t="n">
        <v>0</v>
      </c>
      <c r="K38" s="2" t="n">
        <v>1</v>
      </c>
      <c r="L38" s="1" t="n">
        <v>0</v>
      </c>
      <c r="M38" s="1" t="n">
        <v>800</v>
      </c>
      <c r="N38" s="1" t="n">
        <v>12</v>
      </c>
      <c r="O38" s="1" t="n">
        <v>1</v>
      </c>
      <c r="P38" s="1" t="n">
        <v>0</v>
      </c>
      <c r="Q38" s="1" t="n">
        <f aca="false">M38*(24/N38)/G38</f>
        <v>26.6222961730449</v>
      </c>
      <c r="R38" s="1" t="n">
        <v>13.1</v>
      </c>
      <c r="S38" s="1" t="n">
        <v>0.6</v>
      </c>
      <c r="T38" s="1" t="n">
        <v>9</v>
      </c>
      <c r="U38" s="1" t="n">
        <v>42</v>
      </c>
      <c r="V38" s="1" t="n">
        <v>187</v>
      </c>
      <c r="W38" s="1" t="n">
        <v>0</v>
      </c>
      <c r="X38" s="1" t="n">
        <v>0</v>
      </c>
      <c r="Y38" s="1" t="n">
        <v>0</v>
      </c>
      <c r="Z38" s="1" t="n">
        <v>3.2</v>
      </c>
      <c r="AA38" s="1" t="n">
        <v>0.35</v>
      </c>
      <c r="AB38" s="1" t="n">
        <v>12.8</v>
      </c>
      <c r="AD38" s="1" t="n">
        <v>65.01</v>
      </c>
      <c r="AE38" s="1" t="n">
        <v>130</v>
      </c>
      <c r="AF38" s="1" t="n">
        <v>10.11</v>
      </c>
      <c r="AG38" s="1" t="n">
        <f aca="false">AF38/AD38*100</f>
        <v>15.5514536225196</v>
      </c>
      <c r="AH38" s="1" t="n">
        <f aca="false">AE38*0.065</f>
        <v>8.45</v>
      </c>
      <c r="AI38" s="1" t="n">
        <f aca="false">AD38*0.1</f>
        <v>6.501</v>
      </c>
      <c r="AJ38" s="1" t="n">
        <f aca="false">AD38*0.065</f>
        <v>4.22565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10</v>
      </c>
      <c r="AQ38" s="1" t="n">
        <v>56</v>
      </c>
      <c r="AR38" s="1" t="n">
        <v>196</v>
      </c>
      <c r="AS38" s="1" t="n">
        <v>0</v>
      </c>
      <c r="AT38" s="1" t="n">
        <v>2</v>
      </c>
      <c r="AU38" s="1" t="n">
        <v>0</v>
      </c>
      <c r="AV38" s="1" t="n">
        <v>1</v>
      </c>
      <c r="AW38" s="1" t="n">
        <v>1</v>
      </c>
      <c r="AX38" s="1" t="n">
        <v>3</v>
      </c>
      <c r="AY38" s="1" t="n">
        <v>0</v>
      </c>
      <c r="AZ38" s="1" t="n">
        <v>0</v>
      </c>
      <c r="BA38" s="1" t="n">
        <v>0</v>
      </c>
      <c r="BB38" s="1" t="s">
        <v>134</v>
      </c>
    </row>
    <row r="39" customFormat="false" ht="17" hidden="false" customHeight="false" outlineLevel="0" collapsed="false">
      <c r="A39" s="1" t="s">
        <v>135</v>
      </c>
      <c r="B39" s="1" t="s">
        <v>55</v>
      </c>
      <c r="C39" s="1" t="n">
        <v>1</v>
      </c>
      <c r="D39" s="1" t="n">
        <v>1</v>
      </c>
      <c r="E39" s="1" t="n">
        <v>4</v>
      </c>
      <c r="F39" s="2" t="n">
        <v>34</v>
      </c>
      <c r="G39" s="3" t="n">
        <v>74.7</v>
      </c>
      <c r="H39" s="3" t="n">
        <v>165</v>
      </c>
      <c r="I39" s="3" t="s">
        <v>136</v>
      </c>
      <c r="J39" s="2" t="n">
        <v>0</v>
      </c>
      <c r="K39" s="2" t="n">
        <v>2</v>
      </c>
      <c r="L39" s="1" t="n">
        <v>2</v>
      </c>
      <c r="M39" s="1" t="n">
        <v>800</v>
      </c>
      <c r="N39" s="1" t="n">
        <v>12</v>
      </c>
      <c r="O39" s="1" t="n">
        <v>1</v>
      </c>
      <c r="P39" s="1" t="n">
        <v>1</v>
      </c>
      <c r="Q39" s="1" t="n">
        <f aca="false">M39*(24/N39)/G39</f>
        <v>21.4190093708166</v>
      </c>
      <c r="R39" s="1" t="n">
        <v>13.9</v>
      </c>
      <c r="S39" s="1" t="n">
        <v>1.3</v>
      </c>
      <c r="T39" s="1" t="n">
        <v>16</v>
      </c>
      <c r="U39" s="1" t="n">
        <v>36</v>
      </c>
      <c r="V39" s="1" t="n">
        <v>220</v>
      </c>
      <c r="W39" s="1" t="n">
        <v>0</v>
      </c>
      <c r="X39" s="1" t="n">
        <v>0</v>
      </c>
      <c r="Y39" s="1" t="n">
        <v>0</v>
      </c>
      <c r="Z39" s="1" t="n">
        <v>3.3</v>
      </c>
      <c r="AA39" s="1" t="n">
        <v>0.25</v>
      </c>
      <c r="AB39" s="1" t="n">
        <v>13.1</v>
      </c>
      <c r="AC39" s="1" t="n">
        <v>7.472</v>
      </c>
      <c r="AD39" s="1" t="n">
        <v>40.48</v>
      </c>
      <c r="AE39" s="1" t="n">
        <v>75.4</v>
      </c>
      <c r="AF39" s="1" t="n">
        <v>6.24</v>
      </c>
      <c r="AG39" s="1" t="n">
        <f aca="false">AF39/AD39*100</f>
        <v>15.4150197628459</v>
      </c>
      <c r="AH39" s="1" t="n">
        <f aca="false">AE39*0.065</f>
        <v>4.901</v>
      </c>
      <c r="AI39" s="1" t="n">
        <f aca="false">AD39*0.1</f>
        <v>4.048</v>
      </c>
      <c r="AJ39" s="1" t="n">
        <f aca="false">AD39*0.065</f>
        <v>2.6312</v>
      </c>
      <c r="AK39" s="1" t="n">
        <v>1</v>
      </c>
      <c r="AL39" s="1" t="n">
        <v>0</v>
      </c>
      <c r="AM39" s="1" t="n">
        <v>0</v>
      </c>
      <c r="AN39" s="1" t="n">
        <v>1</v>
      </c>
      <c r="AO39" s="1" t="n">
        <v>0</v>
      </c>
      <c r="AP39" s="1" t="n">
        <v>220</v>
      </c>
      <c r="AQ39" s="1" t="n">
        <v>77</v>
      </c>
      <c r="AR39" s="1" t="n">
        <v>218</v>
      </c>
      <c r="AS39" s="1" t="n">
        <v>0</v>
      </c>
      <c r="AT39" s="1" t="n">
        <v>3</v>
      </c>
      <c r="AU39" s="1" t="n">
        <v>1</v>
      </c>
      <c r="AV39" s="1" t="n">
        <v>0</v>
      </c>
      <c r="AW39" s="1" t="n">
        <v>0</v>
      </c>
      <c r="AX39" s="1" t="n">
        <v>1</v>
      </c>
      <c r="AY39" s="1" t="n">
        <v>5</v>
      </c>
      <c r="AZ39" s="1" t="n">
        <v>1</v>
      </c>
      <c r="BA39" s="1" t="n">
        <v>2</v>
      </c>
      <c r="BB39" s="1" t="s">
        <v>137</v>
      </c>
    </row>
    <row r="40" customFormat="false" ht="17" hidden="false" customHeight="false" outlineLevel="0" collapsed="false">
      <c r="A40" s="1" t="s">
        <v>138</v>
      </c>
      <c r="B40" s="1" t="s">
        <v>55</v>
      </c>
      <c r="C40" s="1" t="n">
        <v>1</v>
      </c>
      <c r="D40" s="1" t="n">
        <v>1</v>
      </c>
      <c r="E40" s="1" t="n">
        <v>5</v>
      </c>
      <c r="F40" s="2" t="n">
        <v>74</v>
      </c>
      <c r="G40" s="3" t="n">
        <v>59.1</v>
      </c>
      <c r="H40" s="3" t="n">
        <v>160</v>
      </c>
      <c r="I40" s="3" t="s">
        <v>139</v>
      </c>
      <c r="J40" s="2" t="n">
        <v>1</v>
      </c>
      <c r="K40" s="2" t="n">
        <v>3</v>
      </c>
      <c r="L40" s="1" t="n">
        <v>2</v>
      </c>
      <c r="M40" s="1" t="n">
        <v>400</v>
      </c>
      <c r="N40" s="1" t="n">
        <v>8</v>
      </c>
      <c r="O40" s="1" t="n">
        <v>2</v>
      </c>
      <c r="P40" s="1" t="n">
        <v>1</v>
      </c>
      <c r="Q40" s="1" t="n">
        <f aca="false">M40*(24/N40)/G40</f>
        <v>20.3045685279188</v>
      </c>
      <c r="R40" s="1" t="n">
        <v>23.9</v>
      </c>
      <c r="S40" s="1" t="n">
        <v>1.6</v>
      </c>
      <c r="T40" s="1" t="n">
        <v>16</v>
      </c>
      <c r="U40" s="1" t="n">
        <v>25</v>
      </c>
      <c r="V40" s="1" t="n">
        <v>307</v>
      </c>
      <c r="W40" s="1" t="n">
        <v>0</v>
      </c>
      <c r="X40" s="1" t="n">
        <v>0</v>
      </c>
      <c r="Y40" s="1" t="n">
        <v>0</v>
      </c>
      <c r="Z40" s="1" t="n">
        <v>2.7</v>
      </c>
      <c r="AA40" s="1" t="n">
        <v>0.81</v>
      </c>
      <c r="AB40" s="1" t="n">
        <v>38.3</v>
      </c>
      <c r="AC40" s="1" t="n">
        <v>7.408</v>
      </c>
      <c r="AD40" s="1" t="n">
        <v>64.59</v>
      </c>
      <c r="AE40" s="1" t="n">
        <v>185.8</v>
      </c>
      <c r="AF40" s="1" t="n">
        <v>15.92</v>
      </c>
      <c r="AG40" s="1" t="n">
        <f aca="false">AF40/AD40*100</f>
        <v>24.6477782938535</v>
      </c>
      <c r="AH40" s="1" t="n">
        <f aca="false">AE40*0.065</f>
        <v>12.077</v>
      </c>
      <c r="AI40" s="1" t="n">
        <f aca="false">AD40*0.1</f>
        <v>6.459</v>
      </c>
      <c r="AJ40" s="1" t="n">
        <f aca="false">AD40*0.065</f>
        <v>4.19835</v>
      </c>
      <c r="AK40" s="1" t="n">
        <v>1</v>
      </c>
      <c r="AL40" s="1" t="n">
        <v>0</v>
      </c>
      <c r="AM40" s="1" t="n">
        <v>1</v>
      </c>
      <c r="AN40" s="1" t="n">
        <v>0</v>
      </c>
      <c r="AO40" s="1" t="n">
        <v>0</v>
      </c>
      <c r="AP40" s="1" t="n">
        <v>13</v>
      </c>
      <c r="AQ40" s="1" t="n">
        <v>37</v>
      </c>
      <c r="AR40" s="1" t="n">
        <v>220</v>
      </c>
      <c r="AS40" s="1" t="n">
        <v>0</v>
      </c>
      <c r="AT40" s="1" t="n">
        <v>0</v>
      </c>
      <c r="AU40" s="5" t="n">
        <v>0</v>
      </c>
      <c r="AV40" s="1" t="n">
        <v>0</v>
      </c>
      <c r="AW40" s="1" t="n">
        <v>0</v>
      </c>
      <c r="AX40" s="1" t="n">
        <v>0</v>
      </c>
      <c r="AY40" s="1" t="n">
        <v>5</v>
      </c>
      <c r="AZ40" s="1" t="n">
        <v>0</v>
      </c>
      <c r="BA40" s="1" t="n">
        <v>2</v>
      </c>
      <c r="BB40" s="1" t="s">
        <v>140</v>
      </c>
    </row>
    <row r="41" customFormat="false" ht="17" hidden="false" customHeight="false" outlineLevel="0" collapsed="false">
      <c r="A41" s="1" t="s">
        <v>141</v>
      </c>
      <c r="B41" s="1" t="s">
        <v>55</v>
      </c>
      <c r="C41" s="1" t="n">
        <v>1</v>
      </c>
      <c r="D41" s="1" t="n">
        <v>1</v>
      </c>
      <c r="E41" s="1" t="n">
        <v>5</v>
      </c>
      <c r="F41" s="2" t="n">
        <v>65</v>
      </c>
      <c r="G41" s="3" t="n">
        <v>60.1</v>
      </c>
      <c r="H41" s="3" t="n">
        <v>166</v>
      </c>
      <c r="I41" s="3" t="s">
        <v>133</v>
      </c>
      <c r="J41" s="2" t="n">
        <v>0</v>
      </c>
      <c r="K41" s="2" t="n">
        <v>1</v>
      </c>
      <c r="L41" s="1" t="n">
        <v>0</v>
      </c>
      <c r="M41" s="1" t="n">
        <v>500</v>
      </c>
      <c r="N41" s="1" t="n">
        <v>12</v>
      </c>
      <c r="O41" s="1" t="n">
        <v>1</v>
      </c>
      <c r="P41" s="1" t="n">
        <v>0</v>
      </c>
      <c r="Q41" s="1" t="n">
        <f aca="false">M41*(24/N41)/G41</f>
        <v>16.6389351081531</v>
      </c>
      <c r="R41" s="1" t="n">
        <v>13.1</v>
      </c>
      <c r="S41" s="1" t="n">
        <v>0.6</v>
      </c>
      <c r="T41" s="1" t="n">
        <v>9</v>
      </c>
      <c r="U41" s="1" t="n">
        <v>42</v>
      </c>
      <c r="V41" s="1" t="n">
        <v>187</v>
      </c>
      <c r="W41" s="1" t="n">
        <v>0</v>
      </c>
      <c r="X41" s="1" t="n">
        <v>0</v>
      </c>
      <c r="Y41" s="1" t="n">
        <v>0</v>
      </c>
      <c r="Z41" s="1" t="n">
        <v>3.1</v>
      </c>
      <c r="AA41" s="1" t="n">
        <v>0.43</v>
      </c>
      <c r="AB41" s="1" t="n">
        <v>11.1</v>
      </c>
      <c r="AD41" s="1" t="n">
        <v>42.08</v>
      </c>
      <c r="AE41" s="1" t="n">
        <v>90.6</v>
      </c>
      <c r="AF41" s="1" t="n">
        <v>8.69</v>
      </c>
      <c r="AG41" s="1" t="n">
        <f aca="false">AF41/AD41*100</f>
        <v>20.6511406844106</v>
      </c>
      <c r="AH41" s="1" t="n">
        <f aca="false">AE41*0.065</f>
        <v>5.889</v>
      </c>
      <c r="AI41" s="1" t="n">
        <f aca="false">AD41*0.1</f>
        <v>4.208</v>
      </c>
      <c r="AJ41" s="1" t="n">
        <f aca="false">AD41*0.065</f>
        <v>2.7352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8</v>
      </c>
      <c r="AQ41" s="1" t="n">
        <v>56</v>
      </c>
      <c r="AR41" s="1" t="n">
        <v>254</v>
      </c>
      <c r="AS41" s="1" t="n">
        <v>0</v>
      </c>
      <c r="AT41" s="1" t="n">
        <v>0</v>
      </c>
      <c r="AU41" s="1" t="n">
        <v>0</v>
      </c>
      <c r="AV41" s="1" t="n">
        <v>1</v>
      </c>
      <c r="AW41" s="1" t="n">
        <v>1</v>
      </c>
      <c r="AX41" s="1" t="n">
        <v>3</v>
      </c>
      <c r="AY41" s="1" t="n">
        <v>0</v>
      </c>
      <c r="AZ41" s="1" t="n">
        <v>0</v>
      </c>
      <c r="BA41" s="1" t="n">
        <v>0</v>
      </c>
      <c r="BB41" s="1" t="s">
        <v>134</v>
      </c>
    </row>
    <row r="42" customFormat="false" ht="17" hidden="false" customHeight="false" outlineLevel="0" collapsed="false">
      <c r="A42" s="1" t="s">
        <v>142</v>
      </c>
      <c r="B42" s="1" t="s">
        <v>64</v>
      </c>
      <c r="C42" s="1" t="n">
        <v>0</v>
      </c>
      <c r="D42" s="1" t="n">
        <v>1</v>
      </c>
      <c r="E42" s="1" t="n">
        <v>3</v>
      </c>
      <c r="F42" s="2" t="n">
        <v>45</v>
      </c>
      <c r="G42" s="3" t="n">
        <v>75.9</v>
      </c>
      <c r="H42" s="3" t="s">
        <v>143</v>
      </c>
      <c r="I42" s="3" t="s">
        <v>103</v>
      </c>
      <c r="J42" s="2" t="n">
        <v>0</v>
      </c>
      <c r="K42" s="2" t="n">
        <v>0</v>
      </c>
      <c r="L42" s="1" t="n">
        <v>0</v>
      </c>
      <c r="M42" s="1" t="n">
        <v>400</v>
      </c>
      <c r="N42" s="1" t="n">
        <v>8</v>
      </c>
      <c r="O42" s="1" t="n">
        <v>2</v>
      </c>
      <c r="P42" s="1" t="n">
        <v>0</v>
      </c>
      <c r="Q42" s="1" t="n">
        <f aca="false">M42*(24/N42)/G42</f>
        <v>15.8102766798419</v>
      </c>
      <c r="R42" s="1" t="n">
        <v>9.1</v>
      </c>
      <c r="S42" s="1" t="n">
        <v>0.4</v>
      </c>
      <c r="T42" s="1" t="n">
        <v>17</v>
      </c>
      <c r="V42" s="1" t="n">
        <v>128</v>
      </c>
      <c r="W42" s="1" t="n">
        <v>0</v>
      </c>
      <c r="X42" s="1" t="n">
        <v>0</v>
      </c>
      <c r="Y42" s="1" t="n">
        <v>0</v>
      </c>
      <c r="Z42" s="1" t="n">
        <v>3.2</v>
      </c>
      <c r="AA42" s="1" t="n">
        <v>0.44</v>
      </c>
      <c r="AB42" s="1" t="n">
        <v>11.7</v>
      </c>
      <c r="AC42" s="1" t="n">
        <v>7.474</v>
      </c>
      <c r="AD42" s="1" t="n">
        <v>42.99</v>
      </c>
      <c r="AE42" s="1" t="n">
        <v>86</v>
      </c>
      <c r="AF42" s="1" t="n">
        <v>6.53</v>
      </c>
      <c r="AG42" s="1" t="n">
        <f aca="false">AF42/AD42*100</f>
        <v>15.1895789718539</v>
      </c>
      <c r="AH42" s="1" t="n">
        <f aca="false">AE42*0.065</f>
        <v>5.59</v>
      </c>
      <c r="AI42" s="1" t="n">
        <f aca="false">AD42*0.1</f>
        <v>4.299</v>
      </c>
      <c r="AJ42" s="1" t="n">
        <f aca="false">AD42*0.065</f>
        <v>2.79435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17</v>
      </c>
      <c r="AQ42" s="1" t="n">
        <v>47</v>
      </c>
      <c r="AR42" s="1" t="n">
        <v>26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1</v>
      </c>
      <c r="BA42" s="1" t="n">
        <v>0</v>
      </c>
    </row>
    <row r="43" customFormat="false" ht="17" hidden="false" customHeight="false" outlineLevel="0" collapsed="false">
      <c r="A43" s="1" t="s">
        <v>144</v>
      </c>
      <c r="B43" s="1" t="s">
        <v>55</v>
      </c>
      <c r="C43" s="1" t="n">
        <v>1</v>
      </c>
      <c r="D43" s="1" t="n">
        <v>1</v>
      </c>
      <c r="E43" s="1" t="n">
        <v>1</v>
      </c>
      <c r="F43" s="2" t="n">
        <v>54</v>
      </c>
      <c r="G43" s="3" t="n">
        <v>54.9</v>
      </c>
      <c r="H43" s="3" t="n">
        <v>158</v>
      </c>
      <c r="I43" s="3" t="s">
        <v>103</v>
      </c>
      <c r="J43" s="2" t="n">
        <v>0</v>
      </c>
      <c r="K43" s="2" t="n">
        <v>0</v>
      </c>
      <c r="L43" s="1" t="n">
        <v>0</v>
      </c>
      <c r="M43" s="1" t="n">
        <v>400</v>
      </c>
      <c r="N43" s="1" t="n">
        <v>8</v>
      </c>
      <c r="O43" s="1" t="n">
        <v>2</v>
      </c>
      <c r="P43" s="1" t="n">
        <v>0</v>
      </c>
      <c r="Q43" s="1" t="n">
        <f aca="false">M43*(24/N43)/G43</f>
        <v>21.8579234972678</v>
      </c>
      <c r="R43" s="1" t="n">
        <v>6.7</v>
      </c>
      <c r="S43" s="1" t="n">
        <v>0.6</v>
      </c>
      <c r="V43" s="1" t="n">
        <v>202</v>
      </c>
      <c r="W43" s="1" t="n">
        <v>0</v>
      </c>
      <c r="X43" s="1" t="n">
        <v>0</v>
      </c>
      <c r="Y43" s="1" t="n">
        <v>0</v>
      </c>
      <c r="Z43" s="1" t="n">
        <v>3.1</v>
      </c>
      <c r="AA43" s="1" t="n">
        <v>0.55</v>
      </c>
      <c r="AB43" s="1" t="n">
        <v>14.6</v>
      </c>
      <c r="AC43" s="1" t="n">
        <v>7.47</v>
      </c>
      <c r="AD43" s="1" t="n">
        <v>40.39</v>
      </c>
      <c r="AE43" s="1" t="n">
        <v>87</v>
      </c>
      <c r="AF43" s="1" t="n">
        <v>4.9</v>
      </c>
      <c r="AG43" s="1" t="n">
        <f aca="false">AF43/AD43*100</f>
        <v>12.1317157712305</v>
      </c>
      <c r="AH43" s="1" t="n">
        <f aca="false">AE43*0.065</f>
        <v>5.655</v>
      </c>
      <c r="AI43" s="1" t="n">
        <f aca="false">AD43*0.1</f>
        <v>4.039</v>
      </c>
      <c r="AJ43" s="1" t="n">
        <f aca="false">AD43*0.065</f>
        <v>2.62535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27</v>
      </c>
      <c r="AQ43" s="1" t="n">
        <v>56</v>
      </c>
      <c r="AR43" s="1" t="n">
        <v>249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1</v>
      </c>
      <c r="BA43" s="1" t="n">
        <v>0</v>
      </c>
    </row>
    <row r="44" customFormat="false" ht="17" hidden="false" customHeight="false" outlineLevel="0" collapsed="false">
      <c r="A44" s="1" t="s">
        <v>145</v>
      </c>
      <c r="B44" s="1" t="s">
        <v>55</v>
      </c>
      <c r="C44" s="1" t="n">
        <v>1</v>
      </c>
      <c r="D44" s="1" t="n">
        <v>1</v>
      </c>
      <c r="E44" s="1" t="n">
        <v>5</v>
      </c>
      <c r="F44" s="2" t="n">
        <v>65</v>
      </c>
      <c r="G44" s="3" t="n">
        <v>61.8</v>
      </c>
      <c r="H44" s="3" t="n">
        <v>169.5</v>
      </c>
      <c r="I44" s="3" t="s">
        <v>88</v>
      </c>
      <c r="J44" s="2" t="n">
        <v>0</v>
      </c>
      <c r="K44" s="2" t="n">
        <v>1</v>
      </c>
      <c r="L44" s="1" t="n">
        <v>0</v>
      </c>
      <c r="M44" s="1" t="n">
        <v>800</v>
      </c>
      <c r="N44" s="1" t="n">
        <v>8</v>
      </c>
      <c r="O44" s="1" t="n">
        <v>2</v>
      </c>
      <c r="P44" s="1" t="n">
        <v>0</v>
      </c>
      <c r="Q44" s="1" t="n">
        <f aca="false">M44*(24/N44)/G44</f>
        <v>38.8349514563107</v>
      </c>
      <c r="R44" s="1" t="n">
        <v>11.1</v>
      </c>
      <c r="S44" s="1" t="n">
        <v>0.6</v>
      </c>
      <c r="T44" s="1" t="n">
        <v>29</v>
      </c>
      <c r="U44" s="1" t="n">
        <v>29</v>
      </c>
      <c r="V44" s="1" t="n">
        <v>331</v>
      </c>
      <c r="W44" s="1" t="n">
        <v>0</v>
      </c>
      <c r="X44" s="1" t="n">
        <v>0</v>
      </c>
      <c r="Y44" s="1" t="n">
        <v>0</v>
      </c>
      <c r="Z44" s="1" t="n">
        <v>3.4</v>
      </c>
      <c r="AA44" s="1" t="n">
        <v>0.33</v>
      </c>
      <c r="AB44" s="1" t="n">
        <v>13.6</v>
      </c>
      <c r="AD44" s="1" t="n">
        <v>53.04</v>
      </c>
      <c r="AE44" s="1" t="n">
        <v>92.2</v>
      </c>
      <c r="AF44" s="1" t="n">
        <v>10.43</v>
      </c>
      <c r="AG44" s="1" t="n">
        <f aca="false">AF44/AD44*100</f>
        <v>19.6644042232278</v>
      </c>
      <c r="AH44" s="1" t="n">
        <f aca="false">AE44*0.065</f>
        <v>5.993</v>
      </c>
      <c r="AI44" s="1" t="n">
        <f aca="false">AD44*0.1</f>
        <v>5.304</v>
      </c>
      <c r="AJ44" s="1" t="n">
        <f aca="false">AD44*0.065</f>
        <v>3.4476</v>
      </c>
      <c r="AK44" s="1" t="n">
        <v>1</v>
      </c>
      <c r="AL44" s="1" t="n">
        <v>0</v>
      </c>
      <c r="AM44" s="1" t="n">
        <v>1</v>
      </c>
      <c r="AN44" s="1" t="n">
        <v>0</v>
      </c>
      <c r="AO44" s="1" t="n">
        <v>0</v>
      </c>
      <c r="AP44" s="1" t="n">
        <v>21</v>
      </c>
      <c r="AQ44" s="1" t="n">
        <v>60</v>
      </c>
      <c r="AR44" s="1" t="n">
        <v>259</v>
      </c>
      <c r="AS44" s="1" t="n">
        <v>0</v>
      </c>
      <c r="AT44" s="1" t="n">
        <v>0</v>
      </c>
      <c r="AU44" s="1" t="n">
        <v>0</v>
      </c>
      <c r="AV44" s="1" t="n">
        <v>1</v>
      </c>
      <c r="AW44" s="1" t="n">
        <v>6</v>
      </c>
      <c r="AX44" s="1" t="n">
        <v>6</v>
      </c>
      <c r="AY44" s="1" t="n">
        <v>5</v>
      </c>
      <c r="AZ44" s="1" t="n">
        <v>0</v>
      </c>
      <c r="BA44" s="1" t="n">
        <v>0</v>
      </c>
      <c r="BB44" s="1" t="s">
        <v>89</v>
      </c>
    </row>
    <row r="45" customFormat="false" ht="17" hidden="false" customHeight="false" outlineLevel="0" collapsed="false">
      <c r="A45" s="1" t="s">
        <v>146</v>
      </c>
      <c r="B45" s="1" t="s">
        <v>55</v>
      </c>
      <c r="C45" s="1" t="n">
        <v>1</v>
      </c>
      <c r="D45" s="1" t="n">
        <v>1</v>
      </c>
      <c r="E45" s="1" t="n">
        <v>5</v>
      </c>
      <c r="F45" s="2" t="n">
        <v>74</v>
      </c>
      <c r="G45" s="3" t="n">
        <v>59.1</v>
      </c>
      <c r="H45" s="3" t="n">
        <v>160</v>
      </c>
      <c r="I45" s="3" t="s">
        <v>139</v>
      </c>
      <c r="J45" s="2" t="n">
        <v>1</v>
      </c>
      <c r="K45" s="2" t="n">
        <v>3</v>
      </c>
      <c r="L45" s="1" t="n">
        <v>2</v>
      </c>
      <c r="M45" s="1" t="n">
        <v>400</v>
      </c>
      <c r="N45" s="1" t="n">
        <v>8</v>
      </c>
      <c r="O45" s="1" t="n">
        <v>2</v>
      </c>
      <c r="P45" s="1" t="n">
        <v>1</v>
      </c>
      <c r="Q45" s="1" t="n">
        <f aca="false">M45*(24/N45)/G45</f>
        <v>20.3045685279188</v>
      </c>
      <c r="R45" s="1" t="n">
        <v>23.9</v>
      </c>
      <c r="S45" s="1" t="n">
        <v>1.6</v>
      </c>
      <c r="T45" s="1" t="n">
        <v>16</v>
      </c>
      <c r="U45" s="1" t="n">
        <v>25</v>
      </c>
      <c r="V45" s="1" t="n">
        <v>307</v>
      </c>
      <c r="W45" s="1" t="n">
        <v>0</v>
      </c>
      <c r="X45" s="1" t="n">
        <v>0</v>
      </c>
      <c r="Y45" s="1" t="n">
        <v>0</v>
      </c>
      <c r="Z45" s="1" t="n">
        <v>2.7</v>
      </c>
      <c r="AA45" s="1" t="n">
        <v>0.81</v>
      </c>
      <c r="AB45" s="1" t="n">
        <v>20.9</v>
      </c>
      <c r="AC45" s="1" t="n">
        <v>7.478</v>
      </c>
      <c r="AD45" s="1" t="n">
        <v>61.76</v>
      </c>
      <c r="AE45" s="1" t="n">
        <v>177.7</v>
      </c>
      <c r="AF45" s="1" t="n">
        <v>19.5</v>
      </c>
      <c r="AG45" s="1" t="n">
        <f aca="false">AF45/AD45*100</f>
        <v>31.5738341968912</v>
      </c>
      <c r="AH45" s="1" t="n">
        <f aca="false">AE45*0.065</f>
        <v>11.5505</v>
      </c>
      <c r="AI45" s="1" t="n">
        <f aca="false">AD45*0.1</f>
        <v>6.176</v>
      </c>
      <c r="AJ45" s="1" t="n">
        <f aca="false">AD45*0.065</f>
        <v>4.0144</v>
      </c>
      <c r="AK45" s="1" t="n">
        <v>1</v>
      </c>
      <c r="AL45" s="1" t="n">
        <v>0</v>
      </c>
      <c r="AM45" s="1" t="n">
        <v>1</v>
      </c>
      <c r="AN45" s="1" t="n">
        <v>0</v>
      </c>
      <c r="AO45" s="1" t="n">
        <v>0</v>
      </c>
      <c r="AP45" s="1" t="n">
        <v>8</v>
      </c>
      <c r="AQ45" s="1" t="n">
        <v>60</v>
      </c>
      <c r="AR45" s="1" t="n">
        <v>217</v>
      </c>
      <c r="AS45" s="1" t="n">
        <v>0</v>
      </c>
      <c r="AT45" s="1" t="n">
        <v>2</v>
      </c>
      <c r="AU45" s="1" t="n">
        <v>0</v>
      </c>
      <c r="AV45" s="1" t="n">
        <v>1</v>
      </c>
      <c r="AW45" s="1" t="n">
        <v>1</v>
      </c>
      <c r="AX45" s="1" t="n">
        <v>1</v>
      </c>
      <c r="AY45" s="1" t="n">
        <v>5</v>
      </c>
      <c r="AZ45" s="1" t="n">
        <v>0</v>
      </c>
      <c r="BA45" s="1" t="n">
        <v>1</v>
      </c>
      <c r="BB45" s="1" t="s">
        <v>140</v>
      </c>
    </row>
    <row r="46" customFormat="false" ht="17" hidden="false" customHeight="false" outlineLevel="0" collapsed="false">
      <c r="A46" s="1" t="s">
        <v>147</v>
      </c>
      <c r="B46" s="1" t="s">
        <v>55</v>
      </c>
      <c r="C46" s="1" t="n">
        <v>1</v>
      </c>
      <c r="D46" s="1" t="n">
        <v>1</v>
      </c>
      <c r="E46" s="1" t="n">
        <v>2</v>
      </c>
      <c r="F46" s="2" t="n">
        <v>78</v>
      </c>
      <c r="G46" s="3" t="n">
        <v>74</v>
      </c>
      <c r="H46" s="3" t="n">
        <v>168</v>
      </c>
      <c r="I46" s="3" t="s">
        <v>148</v>
      </c>
      <c r="J46" s="2" t="n">
        <v>0</v>
      </c>
      <c r="K46" s="2" t="n">
        <v>1</v>
      </c>
      <c r="L46" s="1" t="n">
        <v>2</v>
      </c>
      <c r="M46" s="1" t="n">
        <v>400</v>
      </c>
      <c r="N46" s="1" t="n">
        <v>8</v>
      </c>
      <c r="O46" s="1" t="n">
        <v>2</v>
      </c>
      <c r="P46" s="1" t="n">
        <v>1</v>
      </c>
      <c r="Q46" s="1" t="n">
        <f aca="false">M46*(24/N46)/G46</f>
        <v>16.2162162162162</v>
      </c>
      <c r="R46" s="1" t="n">
        <v>32.4</v>
      </c>
      <c r="S46" s="1" t="n">
        <v>1.7</v>
      </c>
      <c r="T46" s="1" t="n">
        <v>14</v>
      </c>
      <c r="U46" s="1" t="n">
        <v>59</v>
      </c>
      <c r="V46" s="1" t="n">
        <v>222</v>
      </c>
      <c r="W46" s="1" t="n">
        <v>0</v>
      </c>
      <c r="X46" s="1" t="n">
        <v>1</v>
      </c>
      <c r="Y46" s="1" t="n">
        <v>0</v>
      </c>
      <c r="Z46" s="1" t="n">
        <v>2.9</v>
      </c>
      <c r="AA46" s="1" t="n">
        <v>0.63</v>
      </c>
      <c r="AB46" s="1" t="n">
        <v>25.8</v>
      </c>
      <c r="AC46" s="1" t="n">
        <v>7.563</v>
      </c>
      <c r="AD46" s="1" t="n">
        <v>39.68</v>
      </c>
      <c r="AE46" s="1" t="n">
        <v>98.9</v>
      </c>
      <c r="AF46" s="1" t="n">
        <v>7.67</v>
      </c>
      <c r="AG46" s="1" t="n">
        <f aca="false">AF46/AD46*100</f>
        <v>19.3296370967742</v>
      </c>
      <c r="AH46" s="1" t="n">
        <f aca="false">AE46*0.065</f>
        <v>6.4285</v>
      </c>
      <c r="AI46" s="1" t="n">
        <f aca="false">AD46*0.1</f>
        <v>3.968</v>
      </c>
      <c r="AJ46" s="1" t="n">
        <f aca="false">AD46*0.065</f>
        <v>2.5792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13</v>
      </c>
      <c r="AQ46" s="1" t="n">
        <v>45</v>
      </c>
      <c r="AR46" s="1" t="n">
        <v>162</v>
      </c>
      <c r="AS46" s="1" t="n">
        <v>1</v>
      </c>
      <c r="AT46" s="1" t="n">
        <v>1</v>
      </c>
      <c r="AU46" s="1" t="n">
        <v>0</v>
      </c>
      <c r="AV46" s="1" t="n">
        <v>1</v>
      </c>
      <c r="AW46" s="1" t="n">
        <v>2</v>
      </c>
      <c r="AX46" s="1" t="n">
        <v>3</v>
      </c>
      <c r="AY46" s="1" t="n">
        <v>1</v>
      </c>
      <c r="AZ46" s="1" t="n">
        <v>0</v>
      </c>
      <c r="BA46" s="1" t="n">
        <v>2</v>
      </c>
      <c r="BB46" s="1" t="s">
        <v>149</v>
      </c>
    </row>
    <row r="47" customFormat="false" ht="17" hidden="false" customHeight="false" outlineLevel="0" collapsed="false">
      <c r="A47" s="1" t="s">
        <v>150</v>
      </c>
      <c r="B47" s="1" t="s">
        <v>55</v>
      </c>
      <c r="C47" s="1" t="n">
        <v>1</v>
      </c>
      <c r="D47" s="1" t="n">
        <v>1</v>
      </c>
      <c r="E47" s="1" t="n">
        <v>2</v>
      </c>
      <c r="F47" s="2" t="n">
        <v>25</v>
      </c>
      <c r="G47" s="3" t="n">
        <v>65</v>
      </c>
      <c r="H47" s="3" t="n">
        <v>170</v>
      </c>
      <c r="I47" s="3" t="s">
        <v>133</v>
      </c>
      <c r="J47" s="2" t="n">
        <v>0</v>
      </c>
      <c r="K47" s="2" t="n">
        <v>0</v>
      </c>
      <c r="L47" s="1" t="n">
        <v>1</v>
      </c>
      <c r="M47" s="1" t="n">
        <v>500</v>
      </c>
      <c r="N47" s="1" t="n">
        <v>12</v>
      </c>
      <c r="O47" s="1" t="n">
        <v>1</v>
      </c>
      <c r="P47" s="1" t="n">
        <v>0</v>
      </c>
      <c r="Q47" s="1" t="n">
        <f aca="false">M47*(24/N47)/G47</f>
        <v>15.3846153846154</v>
      </c>
      <c r="R47" s="1" t="n">
        <v>10.3</v>
      </c>
      <c r="S47" s="1" t="n">
        <v>1.1</v>
      </c>
      <c r="T47" s="1" t="n">
        <v>13</v>
      </c>
      <c r="V47" s="1" t="n">
        <v>212</v>
      </c>
      <c r="W47" s="1" t="n">
        <v>0</v>
      </c>
      <c r="X47" s="1" t="n">
        <v>0</v>
      </c>
      <c r="Y47" s="1" t="n">
        <v>0</v>
      </c>
      <c r="Z47" s="1" t="n">
        <v>3.5</v>
      </c>
      <c r="AA47" s="1" t="n">
        <v>0.63</v>
      </c>
      <c r="AB47" s="1" t="n">
        <v>10.3</v>
      </c>
      <c r="AD47" s="1" t="n">
        <v>56.4</v>
      </c>
      <c r="AE47" s="1" t="n">
        <v>91.1</v>
      </c>
      <c r="AF47" s="1" t="n">
        <v>8</v>
      </c>
      <c r="AG47" s="1" t="n">
        <f aca="false">AF47/AD47*100</f>
        <v>14.1843971631206</v>
      </c>
      <c r="AH47" s="1" t="n">
        <f aca="false">AE47*0.065</f>
        <v>5.9215</v>
      </c>
      <c r="AI47" s="1" t="n">
        <f aca="false">AD47*0.1</f>
        <v>5.64</v>
      </c>
      <c r="AJ47" s="1" t="n">
        <f aca="false">AD47*0.065</f>
        <v>3.666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13</v>
      </c>
      <c r="AQ47" s="1" t="n">
        <v>43</v>
      </c>
      <c r="AR47" s="1" t="n">
        <v>143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2</v>
      </c>
      <c r="AZ47" s="1" t="n">
        <v>1</v>
      </c>
      <c r="BA47" s="1" t="n">
        <v>0</v>
      </c>
    </row>
    <row r="48" customFormat="false" ht="17" hidden="false" customHeight="false" outlineLevel="0" collapsed="false">
      <c r="A48" s="1" t="s">
        <v>151</v>
      </c>
      <c r="B48" s="1" t="s">
        <v>55</v>
      </c>
      <c r="C48" s="1" t="n">
        <v>1</v>
      </c>
      <c r="D48" s="1" t="n">
        <v>1</v>
      </c>
      <c r="E48" s="1" t="n">
        <v>3</v>
      </c>
      <c r="F48" s="2" t="n">
        <v>57</v>
      </c>
      <c r="G48" s="3" t="n">
        <v>87.2</v>
      </c>
      <c r="H48" s="3" t="n">
        <v>161</v>
      </c>
      <c r="I48" s="3" t="s">
        <v>152</v>
      </c>
      <c r="J48" s="2" t="n">
        <v>1</v>
      </c>
      <c r="K48" s="2" t="n">
        <v>0</v>
      </c>
      <c r="L48" s="1" t="n">
        <v>1</v>
      </c>
      <c r="M48" s="1" t="n">
        <v>500</v>
      </c>
      <c r="N48" s="1" t="n">
        <v>12</v>
      </c>
      <c r="O48" s="1" t="n">
        <v>1</v>
      </c>
      <c r="P48" s="1" t="n">
        <v>0</v>
      </c>
      <c r="Q48" s="1" t="n">
        <f aca="false">M48*(24/N48)/G48</f>
        <v>11.4678899082569</v>
      </c>
      <c r="R48" s="1" t="n">
        <v>23.8</v>
      </c>
      <c r="S48" s="1" t="n">
        <v>1.4</v>
      </c>
      <c r="T48" s="1" t="n">
        <v>15</v>
      </c>
      <c r="U48" s="1" t="n">
        <v>73</v>
      </c>
      <c r="V48" s="1" t="n">
        <v>230</v>
      </c>
      <c r="W48" s="1" t="n">
        <v>0</v>
      </c>
      <c r="X48" s="1" t="n">
        <v>0</v>
      </c>
      <c r="Y48" s="1" t="n">
        <v>0</v>
      </c>
      <c r="Z48" s="1" t="n">
        <v>3.3</v>
      </c>
      <c r="AA48" s="1" t="n">
        <v>1.15</v>
      </c>
      <c r="AB48" s="1" t="n">
        <v>11</v>
      </c>
      <c r="AC48" s="1" t="n">
        <v>7.42</v>
      </c>
      <c r="AD48" s="1" t="n">
        <v>46.9</v>
      </c>
      <c r="AE48" s="1" t="n">
        <v>87.3</v>
      </c>
      <c r="AF48" s="1" t="n">
        <v>7.5</v>
      </c>
      <c r="AG48" s="1" t="n">
        <f aca="false">AF48/AD48*100</f>
        <v>15.9914712153518</v>
      </c>
      <c r="AH48" s="1" t="n">
        <f aca="false">AE48*0.065</f>
        <v>5.6745</v>
      </c>
      <c r="AI48" s="1" t="n">
        <f aca="false">AD48*0.1</f>
        <v>4.69</v>
      </c>
      <c r="AJ48" s="1" t="n">
        <f aca="false">AD48*0.065</f>
        <v>3.0485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8</v>
      </c>
      <c r="AQ48" s="1" t="n">
        <v>48</v>
      </c>
      <c r="AR48" s="1" t="n">
        <v>214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1</v>
      </c>
      <c r="AZ48" s="1" t="n">
        <v>1</v>
      </c>
      <c r="BA48" s="1" t="n">
        <v>0</v>
      </c>
      <c r="BB48" s="1" t="s">
        <v>153</v>
      </c>
    </row>
    <row r="49" customFormat="false" ht="17" hidden="false" customHeight="false" outlineLevel="0" collapsed="false">
      <c r="A49" s="1" t="s">
        <v>154</v>
      </c>
      <c r="B49" s="1" t="s">
        <v>55</v>
      </c>
      <c r="C49" s="1" t="n">
        <v>1</v>
      </c>
      <c r="D49" s="1" t="n">
        <v>1</v>
      </c>
      <c r="E49" s="1" t="n">
        <v>5</v>
      </c>
      <c r="F49" s="2" t="n">
        <v>72</v>
      </c>
      <c r="G49" s="3" t="n">
        <v>60</v>
      </c>
      <c r="H49" s="3" t="n">
        <v>166</v>
      </c>
      <c r="I49" s="3" t="s">
        <v>155</v>
      </c>
      <c r="J49" s="2" t="n">
        <v>0</v>
      </c>
      <c r="K49" s="2" t="n">
        <v>1</v>
      </c>
      <c r="L49" s="1" t="n">
        <v>0</v>
      </c>
      <c r="M49" s="1" t="n">
        <v>500</v>
      </c>
      <c r="N49" s="1" t="n">
        <v>12</v>
      </c>
      <c r="O49" s="1" t="n">
        <v>1</v>
      </c>
      <c r="P49" s="1" t="n">
        <v>0</v>
      </c>
      <c r="Q49" s="1" t="n">
        <f aca="false">M49*(24/N49)/G49</f>
        <v>16.6666666666667</v>
      </c>
      <c r="R49" s="1" t="n">
        <v>14.5</v>
      </c>
      <c r="S49" s="1" t="n">
        <v>0.8</v>
      </c>
      <c r="T49" s="1" t="n">
        <v>28</v>
      </c>
      <c r="U49" s="1" t="n">
        <v>45</v>
      </c>
      <c r="V49" s="1" t="n">
        <v>156</v>
      </c>
      <c r="W49" s="1" t="n">
        <v>0</v>
      </c>
      <c r="X49" s="1" t="n">
        <v>0</v>
      </c>
      <c r="Y49" s="1" t="n">
        <v>0</v>
      </c>
      <c r="Z49" s="1" t="n">
        <v>2.3</v>
      </c>
      <c r="AA49" s="1" t="n">
        <v>0.47</v>
      </c>
      <c r="AB49" s="1" t="n">
        <v>21.9</v>
      </c>
      <c r="AC49" s="1" t="n">
        <v>7.43</v>
      </c>
      <c r="AD49" s="1" t="n">
        <v>11.2</v>
      </c>
      <c r="AE49" s="1" t="n">
        <v>42.9</v>
      </c>
      <c r="AF49" s="1" t="n">
        <v>2.32</v>
      </c>
      <c r="AG49" s="1" t="n">
        <f aca="false">AF49/AD49*100</f>
        <v>20.7142857142857</v>
      </c>
      <c r="AH49" s="1" t="n">
        <f aca="false">AE49*0.065</f>
        <v>2.7885</v>
      </c>
      <c r="AI49" s="1" t="n">
        <f aca="false">AD49*0.1</f>
        <v>1.12</v>
      </c>
      <c r="AJ49" s="1" t="n">
        <f aca="false">AD49*0.065</f>
        <v>0.728</v>
      </c>
      <c r="AK49" s="1" t="n">
        <v>1</v>
      </c>
      <c r="AL49" s="1" t="n">
        <v>0</v>
      </c>
      <c r="AM49" s="1" t="n">
        <v>0</v>
      </c>
      <c r="AN49" s="1" t="n">
        <v>0</v>
      </c>
      <c r="AO49" s="1" t="n">
        <v>1</v>
      </c>
      <c r="AP49" s="1" t="n">
        <v>13</v>
      </c>
      <c r="AQ49" s="1" t="n">
        <v>88</v>
      </c>
      <c r="AR49" s="1" t="n">
        <v>137</v>
      </c>
      <c r="AS49" s="1" t="n">
        <v>0</v>
      </c>
      <c r="AT49" s="1" t="n">
        <v>0</v>
      </c>
      <c r="AU49" s="1" t="n">
        <v>0</v>
      </c>
      <c r="AV49" s="1" t="n">
        <v>1</v>
      </c>
      <c r="AW49" s="1" t="n">
        <v>1</v>
      </c>
      <c r="AX49" s="1" t="n">
        <v>1</v>
      </c>
      <c r="AY49" s="1" t="n">
        <v>5</v>
      </c>
      <c r="AZ49" s="1" t="n">
        <v>1</v>
      </c>
      <c r="BA49" s="1" t="n">
        <v>2</v>
      </c>
      <c r="BB49" s="1" t="s">
        <v>156</v>
      </c>
    </row>
    <row r="50" customFormat="false" ht="17" hidden="false" customHeight="false" outlineLevel="0" collapsed="false">
      <c r="A50" s="1" t="s">
        <v>157</v>
      </c>
      <c r="B50" s="1" t="s">
        <v>55</v>
      </c>
      <c r="C50" s="1" t="n">
        <v>1</v>
      </c>
      <c r="D50" s="1" t="n">
        <v>1</v>
      </c>
      <c r="E50" s="1" t="n">
        <v>5</v>
      </c>
      <c r="F50" s="2" t="n">
        <v>72</v>
      </c>
      <c r="G50" s="3" t="n">
        <v>60</v>
      </c>
      <c r="H50" s="3" t="n">
        <v>166</v>
      </c>
      <c r="I50" s="3" t="s">
        <v>155</v>
      </c>
      <c r="J50" s="2" t="n">
        <v>0</v>
      </c>
      <c r="K50" s="2" t="n">
        <v>1</v>
      </c>
      <c r="L50" s="1" t="n">
        <v>0</v>
      </c>
      <c r="M50" s="1" t="n">
        <v>400</v>
      </c>
      <c r="N50" s="1" t="n">
        <v>8</v>
      </c>
      <c r="O50" s="1" t="n">
        <v>2</v>
      </c>
      <c r="P50" s="1" t="n">
        <v>1</v>
      </c>
      <c r="Q50" s="1" t="n">
        <f aca="false">M50*(24/N50)/G50</f>
        <v>20</v>
      </c>
      <c r="R50" s="1" t="n">
        <v>14.5</v>
      </c>
      <c r="S50" s="1" t="n">
        <v>0.8</v>
      </c>
      <c r="T50" s="1" t="n">
        <v>28</v>
      </c>
      <c r="U50" s="1" t="n">
        <v>45</v>
      </c>
      <c r="V50" s="1" t="n">
        <v>156</v>
      </c>
      <c r="W50" s="1" t="n">
        <v>0</v>
      </c>
      <c r="X50" s="1" t="n">
        <v>0</v>
      </c>
      <c r="Y50" s="1" t="n">
        <v>0</v>
      </c>
      <c r="Z50" s="1" t="n">
        <v>3.1</v>
      </c>
      <c r="AA50" s="1" t="n">
        <v>0.47</v>
      </c>
      <c r="AB50" s="1" t="n">
        <v>14.2</v>
      </c>
      <c r="AC50" s="1" t="n">
        <v>7.505</v>
      </c>
      <c r="AD50" s="1" t="n">
        <v>37.64</v>
      </c>
      <c r="AE50" s="1" t="n">
        <v>81.1</v>
      </c>
      <c r="AF50" s="1" t="n">
        <v>6.65</v>
      </c>
      <c r="AG50" s="1" t="n">
        <f aca="false">AF50/AD50*100</f>
        <v>17.6673751328374</v>
      </c>
      <c r="AH50" s="1" t="n">
        <f aca="false">AE50*0.065</f>
        <v>5.2715</v>
      </c>
      <c r="AI50" s="1" t="n">
        <f aca="false">AD50*0.1</f>
        <v>3.764</v>
      </c>
      <c r="AJ50" s="1" t="n">
        <f aca="false">AD50*0.065</f>
        <v>2.4466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13</v>
      </c>
      <c r="AQ50" s="1" t="n">
        <v>88</v>
      </c>
      <c r="AR50" s="1" t="n">
        <v>141</v>
      </c>
      <c r="AS50" s="1" t="n">
        <v>0</v>
      </c>
      <c r="AT50" s="1" t="n">
        <v>3</v>
      </c>
      <c r="AU50" s="1" t="n">
        <v>0</v>
      </c>
      <c r="AV50" s="1" t="n">
        <v>1</v>
      </c>
      <c r="AW50" s="1" t="n">
        <v>1</v>
      </c>
      <c r="AX50" s="1" t="n">
        <v>1</v>
      </c>
      <c r="AY50" s="1" t="n">
        <v>5</v>
      </c>
      <c r="AZ50" s="1" t="n">
        <v>0</v>
      </c>
      <c r="BA50" s="1" t="n">
        <v>1</v>
      </c>
      <c r="BB50" s="1" t="s">
        <v>156</v>
      </c>
    </row>
    <row r="51" customFormat="false" ht="17" hidden="false" customHeight="false" outlineLevel="0" collapsed="false">
      <c r="A51" s="1" t="s">
        <v>158</v>
      </c>
      <c r="B51" s="1" t="s">
        <v>55</v>
      </c>
      <c r="C51" s="1" t="n">
        <v>1</v>
      </c>
      <c r="D51" s="1" t="n">
        <v>1</v>
      </c>
      <c r="E51" s="1" t="n">
        <v>0</v>
      </c>
      <c r="F51" s="2" t="n">
        <v>36</v>
      </c>
      <c r="G51" s="3" t="n">
        <v>80.2</v>
      </c>
      <c r="H51" s="3" t="n">
        <v>167.2</v>
      </c>
      <c r="I51" s="3" t="s">
        <v>159</v>
      </c>
      <c r="J51" s="2" t="n">
        <v>1</v>
      </c>
      <c r="K51" s="2" t="n">
        <v>0</v>
      </c>
      <c r="L51" s="1" t="n">
        <v>0</v>
      </c>
      <c r="M51" s="1" t="n">
        <v>400</v>
      </c>
      <c r="N51" s="1" t="n">
        <v>8</v>
      </c>
      <c r="O51" s="1" t="n">
        <v>2</v>
      </c>
      <c r="P51" s="1" t="n">
        <v>0</v>
      </c>
      <c r="Q51" s="1" t="n">
        <f aca="false">M51*(24/N51)/G51</f>
        <v>14.9625935162095</v>
      </c>
      <c r="R51" s="1" t="n">
        <v>87.4</v>
      </c>
      <c r="S51" s="1" t="n">
        <v>17.2</v>
      </c>
      <c r="T51" s="1" t="n">
        <v>6</v>
      </c>
      <c r="U51" s="1" t="n">
        <v>34</v>
      </c>
      <c r="V51" s="1" t="n">
        <v>166</v>
      </c>
      <c r="W51" s="1" t="n">
        <v>0</v>
      </c>
      <c r="X51" s="1" t="n">
        <v>0</v>
      </c>
      <c r="Y51" s="1" t="n">
        <v>0</v>
      </c>
      <c r="Z51" s="1" t="n">
        <v>3.2</v>
      </c>
      <c r="AA51" s="1" t="n">
        <v>0.31</v>
      </c>
      <c r="AB51" s="1" t="n">
        <v>96.5</v>
      </c>
      <c r="AC51" s="1" t="n">
        <v>7.217</v>
      </c>
      <c r="AD51" s="1" t="n">
        <v>23.18</v>
      </c>
      <c r="AE51" s="1" t="n">
        <v>46.4</v>
      </c>
      <c r="AF51" s="1" t="n">
        <v>10.76</v>
      </c>
      <c r="AG51" s="1" t="n">
        <f aca="false">AF51/AD51*100</f>
        <v>46.4193270060397</v>
      </c>
      <c r="AH51" s="1" t="n">
        <f aca="false">AE51*0.065</f>
        <v>3.016</v>
      </c>
      <c r="AI51" s="1" t="n">
        <f aca="false">AD51*0.1</f>
        <v>2.318</v>
      </c>
      <c r="AJ51" s="1" t="n">
        <f aca="false">AD51*0.065</f>
        <v>1.5067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s">
        <v>160</v>
      </c>
      <c r="AQ51" s="1" t="n">
        <v>37</v>
      </c>
      <c r="AR51" s="1" t="n">
        <v>167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5</v>
      </c>
      <c r="AZ51" s="1" t="n">
        <v>1</v>
      </c>
      <c r="BA51" s="1" t="n">
        <v>1</v>
      </c>
      <c r="BB51" s="1" t="s">
        <v>161</v>
      </c>
    </row>
    <row r="52" customFormat="false" ht="17" hidden="false" customHeight="false" outlineLevel="0" collapsed="false">
      <c r="A52" s="1" t="s">
        <v>162</v>
      </c>
      <c r="B52" s="1" t="s">
        <v>64</v>
      </c>
      <c r="C52" s="1" t="n">
        <v>0</v>
      </c>
      <c r="D52" s="1" t="n">
        <v>1</v>
      </c>
      <c r="E52" s="1" t="n">
        <v>0</v>
      </c>
      <c r="F52" s="2" t="n">
        <v>39</v>
      </c>
      <c r="G52" s="3" t="n">
        <v>80.5</v>
      </c>
      <c r="H52" s="3" t="n">
        <v>156.5</v>
      </c>
      <c r="I52" s="3" t="s">
        <v>163</v>
      </c>
      <c r="J52" s="2" t="n">
        <v>0</v>
      </c>
      <c r="K52" s="2" t="n">
        <v>2</v>
      </c>
      <c r="L52" s="1" t="n">
        <v>0</v>
      </c>
      <c r="M52" s="1" t="n">
        <v>400</v>
      </c>
      <c r="N52" s="1" t="n">
        <v>8</v>
      </c>
      <c r="O52" s="1" t="n">
        <v>2</v>
      </c>
      <c r="P52" s="1" t="n">
        <v>0</v>
      </c>
      <c r="Q52" s="1" t="n">
        <f aca="false">M52*(24/N52)/G52</f>
        <v>14.9068322981366</v>
      </c>
      <c r="R52" s="1" t="n">
        <v>26.4</v>
      </c>
      <c r="S52" s="1" t="n">
        <v>0.8</v>
      </c>
      <c r="T52" s="1" t="n">
        <v>9</v>
      </c>
      <c r="V52" s="1" t="n">
        <v>310</v>
      </c>
      <c r="W52" s="1" t="n">
        <v>0</v>
      </c>
      <c r="X52" s="1" t="n">
        <v>0</v>
      </c>
      <c r="Y52" s="1" t="n">
        <v>0</v>
      </c>
      <c r="Z52" s="1" t="n">
        <v>2.9</v>
      </c>
      <c r="AA52" s="1" t="n">
        <v>0.52</v>
      </c>
      <c r="AB52" s="1" t="n">
        <v>14.3</v>
      </c>
      <c r="AC52" s="1" t="n">
        <v>7.453</v>
      </c>
      <c r="AD52" s="1" t="n">
        <v>23.58</v>
      </c>
      <c r="AE52" s="1" t="n">
        <v>58.8</v>
      </c>
      <c r="AF52" s="1" t="n">
        <v>3.8</v>
      </c>
      <c r="AG52" s="1" t="n">
        <f aca="false">AF52/AD52*100</f>
        <v>16.1153519932146</v>
      </c>
      <c r="AH52" s="1" t="n">
        <f aca="false">AE52*0.065</f>
        <v>3.822</v>
      </c>
      <c r="AI52" s="1" t="n">
        <f aca="false">AD52*0.1</f>
        <v>2.358</v>
      </c>
      <c r="AJ52" s="1" t="n">
        <f aca="false">AD52*0.065</f>
        <v>1.5327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8</v>
      </c>
      <c r="AQ52" s="1" t="n">
        <v>59</v>
      </c>
      <c r="AR52" s="1" t="n">
        <v>355</v>
      </c>
      <c r="AS52" s="1" t="n">
        <v>0</v>
      </c>
      <c r="AT52" s="1" t="n">
        <v>0</v>
      </c>
      <c r="AU52" s="1" t="n">
        <v>0</v>
      </c>
      <c r="AV52" s="1" t="n">
        <v>1</v>
      </c>
      <c r="AW52" s="1" t="n">
        <v>1</v>
      </c>
      <c r="AX52" s="1" t="n">
        <v>1</v>
      </c>
      <c r="AY52" s="1" t="n">
        <v>1</v>
      </c>
      <c r="AZ52" s="1" t="n">
        <v>1</v>
      </c>
      <c r="BA52" s="1" t="n">
        <v>0</v>
      </c>
      <c r="BB52" s="1" t="s">
        <v>164</v>
      </c>
    </row>
    <row r="53" customFormat="false" ht="17" hidden="false" customHeight="false" outlineLevel="0" collapsed="false">
      <c r="A53" s="1" t="s">
        <v>165</v>
      </c>
      <c r="B53" s="1" t="s">
        <v>64</v>
      </c>
      <c r="C53" s="1" t="n">
        <v>0</v>
      </c>
      <c r="D53" s="1" t="n">
        <v>1</v>
      </c>
      <c r="E53" s="1" t="n">
        <v>0</v>
      </c>
      <c r="F53" s="2" t="n">
        <v>39</v>
      </c>
      <c r="G53" s="3" t="n">
        <v>78.9</v>
      </c>
      <c r="H53" s="3" t="n">
        <v>156.5</v>
      </c>
      <c r="I53" s="3" t="s">
        <v>163</v>
      </c>
      <c r="J53" s="2" t="n">
        <v>0</v>
      </c>
      <c r="K53" s="2" t="n">
        <v>2</v>
      </c>
      <c r="L53" s="1" t="n">
        <v>0</v>
      </c>
      <c r="M53" s="1" t="n">
        <v>400</v>
      </c>
      <c r="N53" s="1" t="n">
        <v>8</v>
      </c>
      <c r="O53" s="1" t="n">
        <v>2</v>
      </c>
      <c r="P53" s="1" t="n">
        <v>0</v>
      </c>
      <c r="Q53" s="1" t="n">
        <f aca="false">M53*(24/N53)/G53</f>
        <v>15.2091254752852</v>
      </c>
      <c r="R53" s="1" t="n">
        <v>26.4</v>
      </c>
      <c r="S53" s="1" t="n">
        <v>0.8</v>
      </c>
      <c r="T53" s="1" t="n">
        <v>9</v>
      </c>
      <c r="V53" s="1" t="n">
        <v>310</v>
      </c>
      <c r="W53" s="1" t="n">
        <v>0</v>
      </c>
      <c r="X53" s="1" t="n">
        <v>0</v>
      </c>
      <c r="Y53" s="1" t="n">
        <v>0</v>
      </c>
      <c r="Z53" s="1" t="n">
        <v>3</v>
      </c>
      <c r="AA53" s="1" t="n">
        <v>0.45</v>
      </c>
      <c r="AB53" s="1" t="n">
        <v>32.1</v>
      </c>
      <c r="AC53" s="1" t="n">
        <v>7.418</v>
      </c>
      <c r="AD53" s="1" t="n">
        <v>24.13</v>
      </c>
      <c r="AE53" s="1" t="n">
        <v>55.7</v>
      </c>
      <c r="AF53" s="1" t="n">
        <v>3.21</v>
      </c>
      <c r="AG53" s="1" t="n">
        <f aca="false">AF53/AD53*100</f>
        <v>13.3029423953585</v>
      </c>
      <c r="AH53" s="1" t="n">
        <f aca="false">AE53*0.065</f>
        <v>3.6205</v>
      </c>
      <c r="AI53" s="1" t="n">
        <f aca="false">AD53*0.1</f>
        <v>2.413</v>
      </c>
      <c r="AJ53" s="1" t="n">
        <f aca="false">AD53*0.065</f>
        <v>1.56845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6</v>
      </c>
      <c r="AQ53" s="1" t="n">
        <v>59</v>
      </c>
      <c r="AR53" s="1" t="n">
        <v>443</v>
      </c>
      <c r="AS53" s="1" t="n">
        <v>0</v>
      </c>
      <c r="AT53" s="1" t="n">
        <v>0</v>
      </c>
      <c r="AU53" s="1" t="n">
        <v>0</v>
      </c>
      <c r="AV53" s="1" t="n">
        <v>1</v>
      </c>
      <c r="AW53" s="1" t="n">
        <v>1</v>
      </c>
      <c r="AX53" s="1" t="n">
        <v>1</v>
      </c>
      <c r="AY53" s="1" t="n">
        <v>1</v>
      </c>
      <c r="AZ53" s="1" t="n">
        <v>1</v>
      </c>
      <c r="BA53" s="1" t="n">
        <v>0</v>
      </c>
      <c r="BB53" s="1" t="s">
        <v>164</v>
      </c>
    </row>
    <row r="54" customFormat="false" ht="17" hidden="false" customHeight="false" outlineLevel="0" collapsed="false">
      <c r="A54" s="1" t="s">
        <v>166</v>
      </c>
      <c r="B54" s="1" t="s">
        <v>55</v>
      </c>
      <c r="C54" s="1" t="n">
        <v>1</v>
      </c>
      <c r="D54" s="1" t="n">
        <v>1</v>
      </c>
      <c r="E54" s="1" t="n">
        <v>0</v>
      </c>
      <c r="F54" s="2" t="n">
        <v>36</v>
      </c>
      <c r="G54" s="3" t="n">
        <v>80.2</v>
      </c>
      <c r="H54" s="3" t="n">
        <v>167.2</v>
      </c>
      <c r="I54" s="3" t="s">
        <v>159</v>
      </c>
      <c r="J54" s="2" t="n">
        <v>1</v>
      </c>
      <c r="K54" s="2" t="n">
        <v>0</v>
      </c>
      <c r="L54" s="1" t="n">
        <v>0</v>
      </c>
      <c r="M54" s="1" t="n">
        <v>400</v>
      </c>
      <c r="N54" s="1" t="n">
        <v>8</v>
      </c>
      <c r="O54" s="1" t="n">
        <v>2</v>
      </c>
      <c r="P54" s="1" t="n">
        <v>0</v>
      </c>
      <c r="Q54" s="1" t="n">
        <f aca="false">M54*(24/N54)/G54</f>
        <v>14.9625935162095</v>
      </c>
      <c r="R54" s="1" t="n">
        <v>87.4</v>
      </c>
      <c r="S54" s="1" t="n">
        <v>17.2</v>
      </c>
      <c r="T54" s="1" t="n">
        <v>6</v>
      </c>
      <c r="U54" s="1" t="n">
        <v>34</v>
      </c>
      <c r="V54" s="1" t="n">
        <v>166</v>
      </c>
      <c r="W54" s="1" t="n">
        <v>0</v>
      </c>
      <c r="X54" s="1" t="n">
        <v>0</v>
      </c>
      <c r="Y54" s="1" t="n">
        <v>0</v>
      </c>
      <c r="Z54" s="1" t="n">
        <v>3.2</v>
      </c>
      <c r="AA54" s="1" t="n">
        <v>0.27</v>
      </c>
      <c r="AB54" s="1" t="n">
        <v>102.6</v>
      </c>
      <c r="AC54" s="1" t="n">
        <v>7.353</v>
      </c>
      <c r="AD54" s="1" t="n">
        <v>28.65</v>
      </c>
      <c r="AE54" s="1" t="n">
        <v>57.3</v>
      </c>
      <c r="AF54" s="1" t="n">
        <v>11.43</v>
      </c>
      <c r="AG54" s="1" t="n">
        <f aca="false">AF54/AD54*100</f>
        <v>39.8952879581152</v>
      </c>
      <c r="AH54" s="1" t="n">
        <f aca="false">AE54*0.065</f>
        <v>3.7245</v>
      </c>
      <c r="AI54" s="1" t="n">
        <f aca="false">AD54*0.1</f>
        <v>2.865</v>
      </c>
      <c r="AJ54" s="1" t="n">
        <f aca="false">AD54*0.065</f>
        <v>1.86225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4</v>
      </c>
      <c r="AQ54" s="1" t="n">
        <v>51</v>
      </c>
      <c r="AR54" s="1" t="n">
        <v>162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5</v>
      </c>
      <c r="AZ54" s="1" t="n">
        <v>0</v>
      </c>
      <c r="BA54" s="1" t="n">
        <v>0</v>
      </c>
      <c r="BB54" s="1" t="s">
        <v>167</v>
      </c>
    </row>
    <row r="55" customFormat="false" ht="17" hidden="false" customHeight="false" outlineLevel="0" collapsed="false">
      <c r="A55" s="1" t="s">
        <v>168</v>
      </c>
      <c r="B55" s="1" t="s">
        <v>55</v>
      </c>
      <c r="C55" s="1" t="n">
        <v>1</v>
      </c>
      <c r="D55" s="1" t="n">
        <v>1</v>
      </c>
      <c r="E55" s="1" t="n">
        <v>0</v>
      </c>
      <c r="F55" s="2" t="n">
        <v>67</v>
      </c>
      <c r="G55" s="3" t="n">
        <v>53.4</v>
      </c>
      <c r="H55" s="3" t="n">
        <v>167</v>
      </c>
      <c r="I55" s="3" t="s">
        <v>169</v>
      </c>
      <c r="J55" s="2" t="n">
        <v>0</v>
      </c>
      <c r="K55" s="2" t="n">
        <v>1</v>
      </c>
      <c r="L55" s="1" t="n">
        <v>0</v>
      </c>
      <c r="M55" s="1" t="n">
        <v>400</v>
      </c>
      <c r="N55" s="1" t="n">
        <v>12</v>
      </c>
      <c r="O55" s="1" t="n">
        <v>1</v>
      </c>
      <c r="P55" s="1" t="n">
        <v>0</v>
      </c>
      <c r="Q55" s="1" t="n">
        <f aca="false">M55*(24/N55)/G55</f>
        <v>14.9812734082397</v>
      </c>
      <c r="R55" s="1" t="n">
        <v>31.7</v>
      </c>
      <c r="S55" s="1" t="n">
        <v>1.6</v>
      </c>
      <c r="T55" s="1" t="n">
        <v>18</v>
      </c>
      <c r="U55" s="1" t="n">
        <v>34</v>
      </c>
      <c r="V55" s="1" t="n">
        <v>174</v>
      </c>
      <c r="W55" s="1" t="n">
        <v>0</v>
      </c>
      <c r="X55" s="1" t="n">
        <v>0</v>
      </c>
      <c r="Y55" s="1" t="n">
        <v>0</v>
      </c>
      <c r="Z55" s="1" t="n">
        <v>3.1</v>
      </c>
      <c r="AA55" s="1" t="n">
        <v>0.68</v>
      </c>
      <c r="AB55" s="1" t="n">
        <v>32</v>
      </c>
      <c r="AC55" s="1" t="n">
        <v>7.472</v>
      </c>
      <c r="AD55" s="1" t="n">
        <v>31.23</v>
      </c>
      <c r="AE55" s="1" t="n">
        <v>67.3</v>
      </c>
      <c r="AF55" s="1" t="n">
        <v>4.51</v>
      </c>
      <c r="AG55" s="1" t="n">
        <f aca="false">AF55/AD55*100</f>
        <v>14.4412423951329</v>
      </c>
      <c r="AH55" s="1" t="n">
        <f aca="false">AE55*0.065</f>
        <v>4.3745</v>
      </c>
      <c r="AI55" s="1" t="n">
        <f aca="false">AD55*0.1</f>
        <v>3.123</v>
      </c>
      <c r="AJ55" s="1" t="n">
        <f aca="false">AD55*0.065</f>
        <v>2.02995</v>
      </c>
      <c r="AK55" s="1" t="n">
        <v>1</v>
      </c>
      <c r="AL55" s="1" t="n">
        <v>0</v>
      </c>
      <c r="AM55" s="1" t="n">
        <v>1</v>
      </c>
      <c r="AN55" s="1" t="n">
        <v>0</v>
      </c>
      <c r="AO55" s="1" t="n">
        <v>0</v>
      </c>
      <c r="AP55" s="1" t="s">
        <v>108</v>
      </c>
      <c r="AQ55" s="1" t="n">
        <v>68</v>
      </c>
      <c r="AR55" s="1" t="n">
        <v>166</v>
      </c>
      <c r="AS55" s="1" t="n">
        <v>0</v>
      </c>
      <c r="AT55" s="1" t="n">
        <v>0</v>
      </c>
      <c r="AU55" s="1" t="n">
        <v>0</v>
      </c>
      <c r="AV55" s="1" t="n">
        <v>1</v>
      </c>
      <c r="AW55" s="1" t="n">
        <v>2</v>
      </c>
      <c r="AX55" s="1" t="n">
        <v>6</v>
      </c>
      <c r="AY55" s="1" t="n">
        <v>5</v>
      </c>
      <c r="AZ55" s="1" t="n">
        <v>1</v>
      </c>
      <c r="BA55" s="1" t="n">
        <v>0</v>
      </c>
      <c r="BB55" s="1" t="s">
        <v>170</v>
      </c>
    </row>
    <row r="56" customFormat="false" ht="17" hidden="false" customHeight="false" outlineLevel="0" collapsed="false">
      <c r="A56" s="1" t="s">
        <v>171</v>
      </c>
      <c r="B56" s="1" t="s">
        <v>55</v>
      </c>
      <c r="C56" s="1" t="n">
        <v>1</v>
      </c>
      <c r="D56" s="1" t="n">
        <v>1</v>
      </c>
      <c r="E56" s="1" t="n">
        <v>5</v>
      </c>
      <c r="F56" s="2" t="n">
        <v>76</v>
      </c>
      <c r="G56" s="3" t="n">
        <v>64.1</v>
      </c>
      <c r="H56" s="3" t="n">
        <v>169</v>
      </c>
      <c r="I56" s="3" t="s">
        <v>172</v>
      </c>
      <c r="J56" s="2" t="n">
        <v>1</v>
      </c>
      <c r="K56" s="2" t="n">
        <v>2</v>
      </c>
      <c r="L56" s="1" t="n">
        <v>2</v>
      </c>
      <c r="M56" s="1" t="n">
        <v>600</v>
      </c>
      <c r="N56" s="1" t="n">
        <v>8</v>
      </c>
      <c r="O56" s="1" t="n">
        <v>2</v>
      </c>
      <c r="P56" s="1" t="n">
        <v>1</v>
      </c>
      <c r="Q56" s="1" t="n">
        <f aca="false">M56*(24/N56)/G56</f>
        <v>28.0811232449298</v>
      </c>
      <c r="R56" s="1" t="n">
        <v>74.7</v>
      </c>
      <c r="S56" s="1" t="n">
        <v>5.9</v>
      </c>
      <c r="T56" s="1" t="n">
        <v>15</v>
      </c>
      <c r="U56" s="1" t="n">
        <v>32</v>
      </c>
      <c r="V56" s="1" t="n">
        <v>162</v>
      </c>
      <c r="W56" s="1" t="n">
        <v>0</v>
      </c>
      <c r="X56" s="1" t="n">
        <v>0</v>
      </c>
      <c r="Y56" s="1" t="n">
        <v>0</v>
      </c>
      <c r="Z56" s="1" t="n">
        <v>2.9</v>
      </c>
      <c r="AA56" s="1" t="n">
        <v>0.42</v>
      </c>
      <c r="AB56" s="1" t="n">
        <v>73.9</v>
      </c>
      <c r="AC56" s="1" t="n">
        <v>7.39</v>
      </c>
      <c r="AD56" s="1" t="n">
        <v>42.77</v>
      </c>
      <c r="AE56" s="1" t="n">
        <v>106.6</v>
      </c>
      <c r="AF56" s="1" t="n">
        <v>14.13</v>
      </c>
      <c r="AG56" s="1" t="n">
        <f aca="false">AF56/AD56*100</f>
        <v>33.0371755903671</v>
      </c>
      <c r="AH56" s="1" t="n">
        <f aca="false">AE56*0.065</f>
        <v>6.929</v>
      </c>
      <c r="AI56" s="1" t="n">
        <f aca="false">AD56*0.1</f>
        <v>4.277</v>
      </c>
      <c r="AJ56" s="1" t="n">
        <f aca="false">AD56*0.065</f>
        <v>2.78005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9</v>
      </c>
      <c r="AQ56" s="1" t="n">
        <v>32</v>
      </c>
      <c r="AR56" s="1" t="n">
        <v>162</v>
      </c>
      <c r="AS56" s="1" t="n">
        <v>1</v>
      </c>
      <c r="AT56" s="1" t="n">
        <v>0</v>
      </c>
      <c r="AU56" s="1" t="n">
        <v>0</v>
      </c>
      <c r="AV56" s="1" t="n">
        <v>1</v>
      </c>
      <c r="AW56" s="1" t="n">
        <v>1</v>
      </c>
      <c r="AX56" s="1" t="n">
        <v>1</v>
      </c>
      <c r="AY56" s="1" t="n">
        <v>5</v>
      </c>
      <c r="AZ56" s="1" t="n">
        <v>0</v>
      </c>
      <c r="BA56" s="1" t="n">
        <v>2</v>
      </c>
      <c r="BB56" s="1" t="s">
        <v>173</v>
      </c>
    </row>
    <row r="57" customFormat="false" ht="17" hidden="false" customHeight="false" outlineLevel="0" collapsed="false">
      <c r="A57" s="1" t="s">
        <v>174</v>
      </c>
      <c r="B57" s="1" t="s">
        <v>55</v>
      </c>
      <c r="C57" s="1" t="n">
        <v>1</v>
      </c>
      <c r="D57" s="1" t="n">
        <v>1</v>
      </c>
      <c r="E57" s="1" t="n">
        <v>0</v>
      </c>
      <c r="F57" s="2" t="n">
        <v>39</v>
      </c>
      <c r="G57" s="3" t="n">
        <v>86.1</v>
      </c>
      <c r="H57" s="3" t="n">
        <v>184</v>
      </c>
      <c r="I57" s="3" t="s">
        <v>133</v>
      </c>
      <c r="J57" s="2" t="n">
        <v>0</v>
      </c>
      <c r="K57" s="2" t="n">
        <v>0</v>
      </c>
      <c r="L57" s="1" t="n">
        <v>0</v>
      </c>
      <c r="M57" s="1" t="n">
        <v>500</v>
      </c>
      <c r="N57" s="1" t="n">
        <v>12</v>
      </c>
      <c r="O57" s="1" t="n">
        <v>1</v>
      </c>
      <c r="P57" s="1" t="n">
        <v>0</v>
      </c>
      <c r="Q57" s="1" t="n">
        <f aca="false">M57*(24/N57)/G57</f>
        <v>11.6144018583043</v>
      </c>
      <c r="R57" s="1" t="n">
        <v>13.7</v>
      </c>
      <c r="S57" s="1" t="n">
        <v>0.9</v>
      </c>
      <c r="T57" s="1" t="n">
        <v>28</v>
      </c>
      <c r="V57" s="1" t="n">
        <v>251</v>
      </c>
      <c r="W57" s="1" t="n">
        <v>0</v>
      </c>
      <c r="X57" s="1" t="n">
        <v>0</v>
      </c>
      <c r="Y57" s="1" t="n">
        <v>0</v>
      </c>
      <c r="Z57" s="1" t="n">
        <v>3.1</v>
      </c>
      <c r="AA57" s="1" t="n">
        <v>0.51</v>
      </c>
      <c r="AB57" s="1" t="n">
        <v>12.4</v>
      </c>
      <c r="AC57" s="1" t="n">
        <v>7.492</v>
      </c>
      <c r="AD57" s="1" t="n">
        <v>20.48</v>
      </c>
      <c r="AE57" s="1" t="n">
        <v>44.1</v>
      </c>
      <c r="AF57" s="1" t="n">
        <v>2.41</v>
      </c>
      <c r="AG57" s="1" t="n">
        <f aca="false">AF57/AD57*100</f>
        <v>11.767578125</v>
      </c>
      <c r="AH57" s="1" t="n">
        <f aca="false">AE57*0.065</f>
        <v>2.8665</v>
      </c>
      <c r="AI57" s="1" t="n">
        <f aca="false">AD57*0.1</f>
        <v>2.048</v>
      </c>
      <c r="AJ57" s="1" t="n">
        <f aca="false">AD57*0.065</f>
        <v>1.3312</v>
      </c>
      <c r="AK57" s="1" t="n">
        <v>1</v>
      </c>
      <c r="AL57" s="1" t="n">
        <v>0</v>
      </c>
      <c r="AM57" s="1" t="n">
        <v>1</v>
      </c>
      <c r="AN57" s="1" t="n">
        <v>1</v>
      </c>
      <c r="AO57" s="1" t="n">
        <v>0</v>
      </c>
      <c r="AP57" s="1" t="n">
        <v>145</v>
      </c>
      <c r="AQ57" s="1" t="n">
        <v>52</v>
      </c>
      <c r="AR57" s="1" t="n">
        <v>455</v>
      </c>
      <c r="AS57" s="1" t="n">
        <v>0</v>
      </c>
      <c r="AT57" s="1" t="n">
        <v>3</v>
      </c>
      <c r="AU57" s="1" t="n">
        <v>1</v>
      </c>
      <c r="AV57" s="1" t="n">
        <v>0</v>
      </c>
      <c r="AW57" s="1" t="n">
        <v>0</v>
      </c>
      <c r="AX57" s="1" t="n">
        <v>0</v>
      </c>
      <c r="AY57" s="1" t="n">
        <v>5</v>
      </c>
      <c r="AZ57" s="1" t="n">
        <v>1</v>
      </c>
      <c r="BA57" s="1" t="n">
        <v>0</v>
      </c>
      <c r="BB57" s="1" t="s">
        <v>175</v>
      </c>
    </row>
    <row r="58" customFormat="false" ht="17" hidden="false" customHeight="false" outlineLevel="0" collapsed="false">
      <c r="A58" s="1" t="s">
        <v>176</v>
      </c>
      <c r="B58" s="1" t="s">
        <v>55</v>
      </c>
      <c r="C58" s="1" t="n">
        <v>1</v>
      </c>
      <c r="D58" s="1" t="n">
        <v>1</v>
      </c>
      <c r="E58" s="1" t="n">
        <v>5</v>
      </c>
      <c r="F58" s="2" t="n">
        <v>88</v>
      </c>
      <c r="G58" s="3" t="n">
        <v>59</v>
      </c>
      <c r="H58" s="3" t="n">
        <v>170</v>
      </c>
      <c r="I58" s="3" t="s">
        <v>177</v>
      </c>
      <c r="J58" s="2" t="n">
        <v>0</v>
      </c>
      <c r="K58" s="2" t="n">
        <v>2</v>
      </c>
      <c r="L58" s="1" t="n">
        <v>0</v>
      </c>
      <c r="M58" s="1" t="n">
        <v>300</v>
      </c>
      <c r="N58" s="1" t="n">
        <v>12</v>
      </c>
      <c r="O58" s="1" t="n">
        <v>1</v>
      </c>
      <c r="P58" s="1" t="n">
        <v>0</v>
      </c>
      <c r="Q58" s="1" t="n">
        <f aca="false">M58*(24/N58)/G58</f>
        <v>10.1694915254237</v>
      </c>
      <c r="R58" s="1" t="n">
        <v>55.2</v>
      </c>
      <c r="S58" s="1" t="n">
        <v>3.1</v>
      </c>
      <c r="T58" s="1" t="n">
        <v>17</v>
      </c>
      <c r="U58" s="1" t="n">
        <v>52</v>
      </c>
      <c r="V58" s="1" t="n">
        <v>207</v>
      </c>
      <c r="W58" s="1" t="n">
        <v>0</v>
      </c>
      <c r="X58" s="1" t="n">
        <v>2</v>
      </c>
      <c r="Y58" s="1" t="n">
        <v>0</v>
      </c>
      <c r="Z58" s="1" t="n">
        <v>2.7</v>
      </c>
      <c r="AA58" s="1" t="n">
        <v>0.25</v>
      </c>
      <c r="AB58" s="1" t="n">
        <v>78.2</v>
      </c>
      <c r="AC58" s="1" t="n">
        <v>7.394</v>
      </c>
      <c r="AD58" s="1" t="n">
        <v>20.27</v>
      </c>
      <c r="AE58" s="1" t="n">
        <v>58.3</v>
      </c>
      <c r="AF58" s="1" t="n">
        <v>6.73</v>
      </c>
      <c r="AG58" s="1" t="n">
        <f aca="false">AF58/AD58*100</f>
        <v>33.2017760236803</v>
      </c>
      <c r="AH58" s="1" t="n">
        <f aca="false">AE58*0.065</f>
        <v>3.7895</v>
      </c>
      <c r="AI58" s="1" t="n">
        <f aca="false">AD58*0.1</f>
        <v>2.027</v>
      </c>
      <c r="AJ58" s="1" t="n">
        <f aca="false">AD58*0.065</f>
        <v>1.31755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17</v>
      </c>
      <c r="AQ58" s="1" t="n">
        <v>47</v>
      </c>
      <c r="AR58" s="1" t="n">
        <v>257</v>
      </c>
      <c r="AS58" s="1" t="n">
        <v>0</v>
      </c>
      <c r="AT58" s="1" t="n">
        <v>1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5</v>
      </c>
      <c r="AZ58" s="1" t="n">
        <v>0</v>
      </c>
      <c r="BA58" s="1" t="n">
        <v>0</v>
      </c>
      <c r="BB58" s="1" t="s">
        <v>178</v>
      </c>
    </row>
    <row r="59" customFormat="false" ht="17" hidden="false" customHeight="false" outlineLevel="0" collapsed="false">
      <c r="A59" s="1" t="s">
        <v>179</v>
      </c>
      <c r="B59" s="1" t="s">
        <v>55</v>
      </c>
      <c r="C59" s="1" t="n">
        <v>1</v>
      </c>
      <c r="D59" s="1" t="n">
        <v>1</v>
      </c>
      <c r="E59" s="1" t="n">
        <v>5</v>
      </c>
      <c r="F59" s="2" t="n">
        <v>76</v>
      </c>
      <c r="G59" s="3" t="n">
        <v>64.1</v>
      </c>
      <c r="H59" s="3" t="n">
        <v>169</v>
      </c>
      <c r="I59" s="3" t="s">
        <v>172</v>
      </c>
      <c r="J59" s="2" t="n">
        <v>1</v>
      </c>
      <c r="K59" s="2" t="n">
        <v>2</v>
      </c>
      <c r="L59" s="1" t="n">
        <v>2</v>
      </c>
      <c r="M59" s="1" t="n">
        <v>600</v>
      </c>
      <c r="N59" s="1" t="n">
        <v>8</v>
      </c>
      <c r="O59" s="1" t="n">
        <v>2</v>
      </c>
      <c r="P59" s="1" t="n">
        <v>1</v>
      </c>
      <c r="Q59" s="1" t="n">
        <f aca="false">M59*(24/N59)/G59</f>
        <v>28.0811232449298</v>
      </c>
      <c r="R59" s="1" t="n">
        <v>74.7</v>
      </c>
      <c r="S59" s="1" t="n">
        <v>5.9</v>
      </c>
      <c r="T59" s="1" t="n">
        <v>15</v>
      </c>
      <c r="U59" s="1" t="n">
        <v>32</v>
      </c>
      <c r="V59" s="1" t="n">
        <v>162</v>
      </c>
      <c r="W59" s="1" t="n">
        <v>0</v>
      </c>
      <c r="X59" s="1" t="n">
        <v>0</v>
      </c>
      <c r="Y59" s="1" t="n">
        <v>0</v>
      </c>
      <c r="Z59" s="1" t="n">
        <v>2.9</v>
      </c>
      <c r="AA59" s="1" t="n">
        <v>0.42</v>
      </c>
      <c r="AB59" s="1" t="n">
        <v>85.3</v>
      </c>
      <c r="AC59" s="1" t="n">
        <v>7.432</v>
      </c>
      <c r="AD59" s="1" t="n">
        <v>47.06</v>
      </c>
      <c r="AE59" s="1" t="n">
        <v>117.3</v>
      </c>
      <c r="AF59" s="1" t="n">
        <v>13.6</v>
      </c>
      <c r="AG59" s="1" t="n">
        <f aca="false">AF59/AD59*100</f>
        <v>28.899277518062</v>
      </c>
      <c r="AH59" s="1" t="n">
        <f aca="false">AE59*0.065</f>
        <v>7.6245</v>
      </c>
      <c r="AI59" s="1" t="n">
        <f aca="false">AD59*0.1</f>
        <v>4.706</v>
      </c>
      <c r="AJ59" s="1" t="n">
        <f aca="false">AD59*0.065</f>
        <v>3.0589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10</v>
      </c>
      <c r="AQ59" s="1" t="n">
        <v>29</v>
      </c>
      <c r="AR59" s="1" t="n">
        <v>195</v>
      </c>
      <c r="AS59" s="1" t="n">
        <v>0</v>
      </c>
      <c r="AT59" s="1" t="n">
        <v>0</v>
      </c>
      <c r="AU59" s="1" t="n">
        <v>0</v>
      </c>
      <c r="AV59" s="1" t="n">
        <v>1</v>
      </c>
      <c r="AW59" s="1" t="n">
        <v>1</v>
      </c>
      <c r="AX59" s="1" t="n">
        <v>1</v>
      </c>
      <c r="AY59" s="1" t="n">
        <v>5</v>
      </c>
      <c r="AZ59" s="1" t="n">
        <v>0</v>
      </c>
      <c r="BA59" s="1" t="n">
        <v>2</v>
      </c>
      <c r="BB59" s="1" t="s">
        <v>173</v>
      </c>
    </row>
    <row r="60" customFormat="false" ht="17" hidden="false" customHeight="false" outlineLevel="0" collapsed="false">
      <c r="A60" s="1" t="s">
        <v>180</v>
      </c>
      <c r="B60" s="1" t="s">
        <v>64</v>
      </c>
      <c r="C60" s="1" t="n">
        <v>0</v>
      </c>
      <c r="D60" s="1" t="n">
        <v>1</v>
      </c>
      <c r="E60" s="1" t="n">
        <v>5</v>
      </c>
      <c r="F60" s="2" t="n">
        <v>89</v>
      </c>
      <c r="G60" s="3" t="n">
        <v>35.8</v>
      </c>
      <c r="H60" s="3" t="n">
        <v>145.3</v>
      </c>
      <c r="I60" s="3" t="s">
        <v>181</v>
      </c>
      <c r="J60" s="2" t="n">
        <v>1</v>
      </c>
      <c r="K60" s="2" t="n">
        <v>3</v>
      </c>
      <c r="L60" s="1" t="n">
        <v>0</v>
      </c>
      <c r="M60" s="1" t="n">
        <v>500</v>
      </c>
      <c r="N60" s="1" t="n">
        <v>24</v>
      </c>
      <c r="O60" s="1" t="n">
        <v>0</v>
      </c>
      <c r="P60" s="1" t="n">
        <v>0</v>
      </c>
      <c r="Q60" s="1" t="n">
        <f aca="false">M60*(24/N60)/G60</f>
        <v>13.9664804469274</v>
      </c>
      <c r="R60" s="1" t="n">
        <v>24</v>
      </c>
      <c r="S60" s="1" t="n">
        <v>1.5</v>
      </c>
      <c r="T60" s="1" t="n">
        <v>10</v>
      </c>
      <c r="U60" s="1" t="n">
        <v>26</v>
      </c>
      <c r="V60" s="1" t="n">
        <v>115</v>
      </c>
      <c r="W60" s="1" t="n">
        <v>1</v>
      </c>
      <c r="X60" s="1" t="n">
        <v>1</v>
      </c>
      <c r="Y60" s="1" t="n">
        <v>0</v>
      </c>
      <c r="Z60" s="1" t="n">
        <v>2.7</v>
      </c>
      <c r="AA60" s="1" t="n">
        <v>0.65</v>
      </c>
      <c r="AB60" s="1" t="n">
        <v>14.3</v>
      </c>
      <c r="AD60" s="1" t="n">
        <v>42.36</v>
      </c>
      <c r="AE60" s="1" t="n">
        <v>121.9</v>
      </c>
      <c r="AF60" s="1" t="n">
        <v>11.1</v>
      </c>
      <c r="AG60" s="1" t="n">
        <f aca="false">AF60/AD60*100</f>
        <v>26.2039660056657</v>
      </c>
      <c r="AH60" s="1" t="n">
        <f aca="false">AE60*0.065</f>
        <v>7.9235</v>
      </c>
      <c r="AI60" s="1" t="n">
        <f aca="false">AD60*0.1</f>
        <v>4.236</v>
      </c>
      <c r="AJ60" s="1" t="n">
        <f aca="false">AD60*0.065</f>
        <v>2.7534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8</v>
      </c>
      <c r="AQ60" s="1" t="n">
        <v>26</v>
      </c>
      <c r="AR60" s="1" t="n">
        <v>181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5</v>
      </c>
      <c r="AZ60" s="1" t="n">
        <v>0</v>
      </c>
      <c r="BA60" s="1" t="n">
        <v>0</v>
      </c>
      <c r="BB60" s="1" t="s">
        <v>182</v>
      </c>
    </row>
    <row r="61" customFormat="false" ht="17" hidden="false" customHeight="false" outlineLevel="0" collapsed="false">
      <c r="A61" s="1" t="s">
        <v>183</v>
      </c>
      <c r="B61" s="1" t="s">
        <v>64</v>
      </c>
      <c r="C61" s="1" t="n">
        <v>0</v>
      </c>
      <c r="D61" s="1" t="n">
        <v>1</v>
      </c>
      <c r="E61" s="1" t="n">
        <v>5</v>
      </c>
      <c r="F61" s="2" t="n">
        <v>29</v>
      </c>
      <c r="G61" s="3" t="n">
        <v>62.9</v>
      </c>
      <c r="H61" s="3" t="n">
        <v>160</v>
      </c>
      <c r="I61" s="3" t="s">
        <v>184</v>
      </c>
      <c r="J61" s="2" t="n">
        <v>0</v>
      </c>
      <c r="K61" s="2" t="n">
        <v>2</v>
      </c>
      <c r="L61" s="1" t="n">
        <v>2</v>
      </c>
      <c r="M61" s="1" t="n">
        <v>400</v>
      </c>
      <c r="N61" s="1" t="n">
        <v>8</v>
      </c>
      <c r="O61" s="1" t="n">
        <v>2</v>
      </c>
      <c r="P61" s="1" t="n">
        <v>1</v>
      </c>
      <c r="Q61" s="1" t="n">
        <f aca="false">M61*(24/N61)/G61</f>
        <v>19.0779014308426</v>
      </c>
      <c r="R61" s="1" t="n">
        <v>10.7</v>
      </c>
      <c r="S61" s="1" t="n">
        <v>0.3</v>
      </c>
      <c r="T61" s="1" t="n">
        <v>32</v>
      </c>
      <c r="V61" s="1" t="n">
        <v>296</v>
      </c>
      <c r="W61" s="1" t="n">
        <v>0</v>
      </c>
      <c r="X61" s="1" t="n">
        <v>0</v>
      </c>
      <c r="Y61" s="1" t="n">
        <v>0</v>
      </c>
      <c r="Z61" s="1" t="n">
        <v>3.3</v>
      </c>
      <c r="AA61" s="1" t="n">
        <v>1.06</v>
      </c>
      <c r="AB61" s="1" t="n">
        <v>4.5</v>
      </c>
      <c r="AD61" s="1" t="n">
        <v>40.7</v>
      </c>
      <c r="AE61" s="1" t="n">
        <v>75.8</v>
      </c>
      <c r="AF61" s="1" t="n">
        <v>5.35</v>
      </c>
      <c r="AG61" s="1" t="n">
        <f aca="false">AF61/AD61*100</f>
        <v>13.1449631449631</v>
      </c>
      <c r="AH61" s="1" t="n">
        <f aca="false">AE61*0.065</f>
        <v>4.927</v>
      </c>
      <c r="AI61" s="1" t="n">
        <f aca="false">AD61*0.1</f>
        <v>4.07</v>
      </c>
      <c r="AJ61" s="1" t="n">
        <f aca="false">AD61*0.065</f>
        <v>2.6455</v>
      </c>
      <c r="AK61" s="1" t="n">
        <v>1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8</v>
      </c>
      <c r="AQ61" s="1" t="n">
        <v>50</v>
      </c>
      <c r="AR61" s="1" t="n">
        <v>260</v>
      </c>
      <c r="AS61" s="1" t="n">
        <v>1</v>
      </c>
      <c r="AT61" s="1" t="n">
        <v>1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5</v>
      </c>
      <c r="AZ61" s="1" t="n">
        <v>0</v>
      </c>
      <c r="BA61" s="1" t="n">
        <v>2</v>
      </c>
      <c r="BB61" s="1" t="s">
        <v>185</v>
      </c>
    </row>
    <row r="62" customFormat="false" ht="17" hidden="false" customHeight="false" outlineLevel="0" collapsed="false">
      <c r="A62" s="1" t="s">
        <v>186</v>
      </c>
      <c r="B62" s="1" t="s">
        <v>64</v>
      </c>
      <c r="C62" s="1" t="n">
        <v>0</v>
      </c>
      <c r="D62" s="1" t="n">
        <v>1</v>
      </c>
      <c r="E62" s="1" t="n">
        <v>5</v>
      </c>
      <c r="F62" s="2" t="n">
        <v>29</v>
      </c>
      <c r="G62" s="3" t="n">
        <v>62.9</v>
      </c>
      <c r="H62" s="3" t="n">
        <v>160</v>
      </c>
      <c r="I62" s="3" t="s">
        <v>184</v>
      </c>
      <c r="J62" s="2" t="n">
        <v>0</v>
      </c>
      <c r="K62" s="2" t="n">
        <v>2</v>
      </c>
      <c r="L62" s="1" t="n">
        <v>2</v>
      </c>
      <c r="M62" s="1" t="n">
        <v>400</v>
      </c>
      <c r="N62" s="1" t="n">
        <v>6</v>
      </c>
      <c r="O62" s="1" t="n">
        <v>3</v>
      </c>
      <c r="P62" s="1" t="n">
        <v>1</v>
      </c>
      <c r="Q62" s="1" t="n">
        <f aca="false">M62*(24/N62)/G62</f>
        <v>25.4372019077901</v>
      </c>
      <c r="R62" s="1" t="n">
        <v>10.7</v>
      </c>
      <c r="S62" s="1" t="n">
        <v>0.3</v>
      </c>
      <c r="T62" s="1" t="n">
        <v>32</v>
      </c>
      <c r="V62" s="1" t="n">
        <v>296</v>
      </c>
      <c r="W62" s="1" t="n">
        <v>0</v>
      </c>
      <c r="X62" s="1" t="n">
        <v>0</v>
      </c>
      <c r="Y62" s="1" t="n">
        <v>0</v>
      </c>
      <c r="Z62" s="1" t="n">
        <v>3.3</v>
      </c>
      <c r="AA62" s="1" t="n">
        <v>1.55</v>
      </c>
      <c r="AB62" s="1" t="n">
        <v>9.3</v>
      </c>
      <c r="AD62" s="1" t="n">
        <v>56.31</v>
      </c>
      <c r="AE62" s="1" t="n">
        <v>104.8</v>
      </c>
      <c r="AF62" s="1" t="n">
        <v>8.08</v>
      </c>
      <c r="AG62" s="1" t="n">
        <f aca="false">AF62/AD62*100</f>
        <v>14.3491386965015</v>
      </c>
      <c r="AH62" s="1" t="n">
        <f aca="false">AE62*0.065</f>
        <v>6.812</v>
      </c>
      <c r="AI62" s="1" t="n">
        <f aca="false">AD62*0.1</f>
        <v>5.631</v>
      </c>
      <c r="AJ62" s="1" t="n">
        <f aca="false">AD62*0.065</f>
        <v>3.66015</v>
      </c>
      <c r="AK62" s="1" t="n">
        <v>1</v>
      </c>
      <c r="AL62" s="1" t="n">
        <v>0</v>
      </c>
      <c r="AM62" s="1" t="n">
        <v>1</v>
      </c>
      <c r="AN62" s="1" t="n">
        <v>0</v>
      </c>
      <c r="AO62" s="1" t="n">
        <v>0</v>
      </c>
      <c r="AP62" s="1" t="n">
        <v>6</v>
      </c>
      <c r="AQ62" s="1" t="n">
        <v>61</v>
      </c>
      <c r="AR62" s="1" t="n">
        <v>310</v>
      </c>
      <c r="AS62" s="1" t="n">
        <v>1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5</v>
      </c>
      <c r="AZ62" s="1" t="n">
        <v>0</v>
      </c>
      <c r="BA62" s="1" t="n">
        <v>2</v>
      </c>
      <c r="BB62" s="1" t="s">
        <v>185</v>
      </c>
    </row>
    <row r="63" customFormat="false" ht="17" hidden="false" customHeight="false" outlineLevel="0" collapsed="false">
      <c r="A63" s="1" t="s">
        <v>187</v>
      </c>
      <c r="B63" s="1" t="s">
        <v>64</v>
      </c>
      <c r="C63" s="1" t="n">
        <v>0</v>
      </c>
      <c r="D63" s="1" t="n">
        <v>1</v>
      </c>
      <c r="E63" s="1" t="n">
        <v>0</v>
      </c>
      <c r="F63" s="2" t="n">
        <v>89</v>
      </c>
      <c r="G63" s="3" t="n">
        <v>55.2</v>
      </c>
      <c r="H63" s="3" t="n">
        <v>160</v>
      </c>
      <c r="I63" s="3" t="s">
        <v>188</v>
      </c>
      <c r="J63" s="2" t="n">
        <v>0</v>
      </c>
      <c r="K63" s="2" t="n">
        <v>2</v>
      </c>
      <c r="L63" s="1" t="n">
        <v>2</v>
      </c>
      <c r="M63" s="1" t="n">
        <v>400</v>
      </c>
      <c r="N63" s="1" t="n">
        <v>8</v>
      </c>
      <c r="O63" s="1" t="n">
        <v>2</v>
      </c>
      <c r="P63" s="1" t="n">
        <v>1</v>
      </c>
      <c r="Q63" s="1" t="n">
        <f aca="false">M63*(24/N63)/G63</f>
        <v>21.7391304347826</v>
      </c>
      <c r="R63" s="1" t="n">
        <v>56.3</v>
      </c>
      <c r="S63" s="1" t="n">
        <v>1.1</v>
      </c>
      <c r="T63" s="1" t="n">
        <v>10</v>
      </c>
      <c r="V63" s="1" t="n">
        <v>115</v>
      </c>
      <c r="W63" s="1" t="n">
        <v>0</v>
      </c>
      <c r="X63" s="1" t="n">
        <v>1</v>
      </c>
      <c r="Y63" s="1" t="n">
        <v>0</v>
      </c>
      <c r="Z63" s="1" t="n">
        <v>3.1</v>
      </c>
      <c r="AA63" s="1" t="n">
        <v>1.68</v>
      </c>
      <c r="AB63" s="1" t="n">
        <v>98.4</v>
      </c>
      <c r="AC63" s="1" t="n">
        <v>7.545</v>
      </c>
      <c r="AD63" s="1" t="n">
        <v>68.58</v>
      </c>
      <c r="AE63" s="1" t="n">
        <v>147.7</v>
      </c>
      <c r="AF63" s="1" t="n">
        <v>19.09</v>
      </c>
      <c r="AG63" s="1" t="n">
        <f aca="false">AF63/AD63*100</f>
        <v>27.8361038203558</v>
      </c>
      <c r="AH63" s="1" t="n">
        <f aca="false">AE63*0.065</f>
        <v>9.6005</v>
      </c>
      <c r="AI63" s="1" t="n">
        <f aca="false">AD63*0.1</f>
        <v>6.858</v>
      </c>
      <c r="AJ63" s="1" t="n">
        <f aca="false">AD63*0.065</f>
        <v>4.4577</v>
      </c>
      <c r="AK63" s="1" t="n">
        <v>1</v>
      </c>
      <c r="AL63" s="1" t="n">
        <v>0</v>
      </c>
      <c r="AM63" s="1" t="n">
        <v>0</v>
      </c>
      <c r="AN63" s="1" t="n">
        <v>1</v>
      </c>
      <c r="AO63" s="1" t="n">
        <v>1</v>
      </c>
      <c r="AP63" s="1" t="n">
        <v>152</v>
      </c>
      <c r="AQ63" s="1" t="n">
        <v>52</v>
      </c>
      <c r="AR63" s="1" t="n">
        <v>61</v>
      </c>
      <c r="AS63" s="1" t="n">
        <v>2</v>
      </c>
      <c r="AT63" s="1" t="n">
        <v>0</v>
      </c>
      <c r="AU63" s="1" t="n">
        <v>0</v>
      </c>
      <c r="AV63" s="1" t="n">
        <v>1</v>
      </c>
      <c r="AW63" s="1" t="n">
        <v>1</v>
      </c>
      <c r="AX63" s="1" t="n">
        <v>1</v>
      </c>
      <c r="AY63" s="1" t="n">
        <v>5</v>
      </c>
      <c r="AZ63" s="1" t="n">
        <v>0</v>
      </c>
      <c r="BA63" s="1" t="n">
        <v>1</v>
      </c>
      <c r="BB63" s="1" t="s">
        <v>189</v>
      </c>
    </row>
    <row r="64" customFormat="false" ht="17" hidden="false" customHeight="false" outlineLevel="0" collapsed="false">
      <c r="A64" s="6" t="s">
        <v>190</v>
      </c>
      <c r="B64" s="6" t="s">
        <v>55</v>
      </c>
      <c r="C64" s="6" t="n">
        <v>1</v>
      </c>
      <c r="D64" s="6" t="n">
        <v>1</v>
      </c>
      <c r="E64" s="6" t="n">
        <v>5</v>
      </c>
      <c r="F64" s="7" t="n">
        <v>55</v>
      </c>
      <c r="G64" s="8" t="n">
        <v>68</v>
      </c>
      <c r="H64" s="8" t="n">
        <v>170</v>
      </c>
      <c r="I64" s="8" t="s">
        <v>130</v>
      </c>
      <c r="J64" s="2" t="n">
        <v>0</v>
      </c>
      <c r="K64" s="7" t="n">
        <v>2</v>
      </c>
      <c r="L64" s="6" t="n">
        <v>0</v>
      </c>
      <c r="M64" s="6" t="n">
        <v>400</v>
      </c>
      <c r="N64" s="6" t="n">
        <v>12</v>
      </c>
      <c r="O64" s="6" t="n">
        <v>1</v>
      </c>
      <c r="P64" s="6" t="n">
        <v>0</v>
      </c>
      <c r="Q64" s="6" t="n">
        <f aca="false">M64*(24/N64)/G64</f>
        <v>11.7647058823529</v>
      </c>
      <c r="R64" s="6" t="n">
        <v>18.2</v>
      </c>
      <c r="S64" s="6" t="n">
        <v>0.7</v>
      </c>
      <c r="T64" s="6" t="n">
        <v>11</v>
      </c>
      <c r="U64" s="6" t="n">
        <v>45</v>
      </c>
      <c r="V64" s="6" t="n">
        <v>386</v>
      </c>
      <c r="W64" s="6" t="n">
        <v>0</v>
      </c>
      <c r="X64" s="6" t="n">
        <v>0</v>
      </c>
      <c r="Y64" s="6" t="n">
        <v>0</v>
      </c>
      <c r="Z64" s="6" t="n">
        <v>2</v>
      </c>
      <c r="AA64" s="6" t="n">
        <v>0.28</v>
      </c>
      <c r="AB64" s="6" t="n">
        <v>47.9</v>
      </c>
      <c r="AC64" s="6" t="n">
        <v>7.4</v>
      </c>
      <c r="AD64" s="6" t="n">
        <v>19.25</v>
      </c>
      <c r="AE64" s="6" t="n">
        <v>91.8</v>
      </c>
      <c r="AF64" s="6" t="n">
        <v>3.79</v>
      </c>
      <c r="AG64" s="6" t="n">
        <f aca="false">AF64/AD64*100</f>
        <v>19.6883116883117</v>
      </c>
      <c r="AH64" s="6" t="n">
        <f aca="false">AE64*0.065</f>
        <v>5.967</v>
      </c>
      <c r="AI64" s="1" t="n">
        <f aca="false">AD64*0.1</f>
        <v>1.925</v>
      </c>
      <c r="AJ64" s="1" t="n">
        <f aca="false">AD64*0.065</f>
        <v>1.25125</v>
      </c>
      <c r="AK64" s="6" t="n">
        <v>0</v>
      </c>
      <c r="AL64" s="6" t="n">
        <v>0</v>
      </c>
      <c r="AM64" s="6" t="n">
        <v>0</v>
      </c>
      <c r="AN64" s="6" t="n">
        <v>0</v>
      </c>
      <c r="AO64" s="6" t="n">
        <v>0</v>
      </c>
      <c r="AP64" s="6" t="n">
        <v>12</v>
      </c>
      <c r="AQ64" s="6" t="n">
        <v>46</v>
      </c>
      <c r="AR64" s="6" t="n">
        <v>322</v>
      </c>
      <c r="AS64" s="6" t="n">
        <v>0</v>
      </c>
      <c r="AT64" s="6" t="n">
        <v>0</v>
      </c>
      <c r="AU64" s="6" t="n">
        <v>0</v>
      </c>
      <c r="AV64" s="6" t="n">
        <v>0</v>
      </c>
      <c r="AW64" s="6" t="n">
        <v>0</v>
      </c>
      <c r="AX64" s="6" t="n">
        <v>0</v>
      </c>
      <c r="AY64" s="6" t="n">
        <v>5</v>
      </c>
      <c r="AZ64" s="6" t="n">
        <v>0</v>
      </c>
      <c r="BA64" s="6" t="n">
        <v>0</v>
      </c>
      <c r="BB64" s="6" t="s">
        <v>191</v>
      </c>
    </row>
    <row r="65" customFormat="false" ht="17" hidden="false" customHeight="false" outlineLevel="0" collapsed="false">
      <c r="A65" s="1" t="s">
        <v>192</v>
      </c>
      <c r="B65" s="1" t="s">
        <v>55</v>
      </c>
      <c r="C65" s="1" t="n">
        <v>1</v>
      </c>
      <c r="D65" s="1" t="n">
        <v>1</v>
      </c>
      <c r="E65" s="1" t="n">
        <v>0</v>
      </c>
      <c r="F65" s="2" t="n">
        <v>76</v>
      </c>
      <c r="G65" s="3" t="n">
        <v>54</v>
      </c>
      <c r="H65" s="3" t="n">
        <v>154</v>
      </c>
      <c r="I65" s="3" t="s">
        <v>193</v>
      </c>
      <c r="J65" s="2" t="n">
        <v>1</v>
      </c>
      <c r="K65" s="2" t="n">
        <v>1</v>
      </c>
      <c r="L65" s="1" t="n">
        <v>1</v>
      </c>
      <c r="M65" s="1" t="n">
        <v>500</v>
      </c>
      <c r="N65" s="1" t="n">
        <v>12</v>
      </c>
      <c r="O65" s="1" t="n">
        <v>1</v>
      </c>
      <c r="P65" s="1" t="n">
        <v>0</v>
      </c>
      <c r="Q65" s="1" t="n">
        <f aca="false">M65*(24/N65)/G65</f>
        <v>18.5185185185185</v>
      </c>
      <c r="R65" s="1" t="n">
        <v>15.2</v>
      </c>
      <c r="S65" s="1" t="n">
        <v>3.1</v>
      </c>
      <c r="T65" s="1" t="n">
        <v>8</v>
      </c>
      <c r="U65" s="1" t="n">
        <v>34</v>
      </c>
      <c r="V65" s="1" t="n">
        <v>188</v>
      </c>
      <c r="W65" s="1" t="n">
        <v>0</v>
      </c>
      <c r="X65" s="1" t="n">
        <v>1</v>
      </c>
      <c r="Y65" s="1" t="n">
        <v>0</v>
      </c>
      <c r="Z65" s="1" t="n">
        <v>4.1</v>
      </c>
      <c r="AA65" s="1" t="n">
        <v>0.59</v>
      </c>
      <c r="AB65" s="1" t="n">
        <v>53</v>
      </c>
      <c r="AC65" s="1" t="n">
        <v>7.438</v>
      </c>
      <c r="AD65" s="1" t="n">
        <v>46.84</v>
      </c>
      <c r="AE65" s="1" t="n">
        <v>49</v>
      </c>
      <c r="AF65" s="1" t="n">
        <v>9.11</v>
      </c>
      <c r="AG65" s="1" t="n">
        <f aca="false">AF65/AD65*100</f>
        <v>19.4491887275833</v>
      </c>
      <c r="AH65" s="1" t="n">
        <f aca="false">AE65*0.065</f>
        <v>3.185</v>
      </c>
      <c r="AI65" s="1" t="n">
        <f aca="false">AD65*0.1</f>
        <v>4.684</v>
      </c>
      <c r="AJ65" s="1" t="n">
        <f aca="false">AD65*0.065</f>
        <v>3.0446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3</v>
      </c>
      <c r="AQ65" s="1" t="n">
        <v>37</v>
      </c>
      <c r="AR65" s="1" t="n">
        <v>182</v>
      </c>
      <c r="AS65" s="1" t="n">
        <v>1</v>
      </c>
      <c r="AT65" s="1" t="n">
        <v>1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2</v>
      </c>
      <c r="AZ65" s="1" t="n">
        <v>0</v>
      </c>
      <c r="BA65" s="1" t="n">
        <v>0</v>
      </c>
      <c r="BB65" s="1" t="s">
        <v>194</v>
      </c>
    </row>
    <row r="66" customFormat="false" ht="17" hidden="false" customHeight="false" outlineLevel="0" collapsed="false">
      <c r="A66" s="1" t="s">
        <v>195</v>
      </c>
      <c r="B66" s="1" t="s">
        <v>64</v>
      </c>
      <c r="C66" s="1" t="n">
        <v>0</v>
      </c>
      <c r="D66" s="1" t="n">
        <v>1</v>
      </c>
      <c r="E66" s="1" t="n">
        <v>4</v>
      </c>
      <c r="F66" s="2" t="n">
        <v>67</v>
      </c>
      <c r="G66" s="3" t="n">
        <v>54.5</v>
      </c>
      <c r="H66" s="3" t="n">
        <v>156</v>
      </c>
      <c r="I66" s="3" t="s">
        <v>196</v>
      </c>
      <c r="J66" s="2" t="n">
        <v>0</v>
      </c>
      <c r="K66" s="2" t="n">
        <v>2</v>
      </c>
      <c r="L66" s="1" t="n">
        <v>2</v>
      </c>
      <c r="M66" s="1" t="n">
        <v>400</v>
      </c>
      <c r="N66" s="1" t="n">
        <v>12</v>
      </c>
      <c r="O66" s="1" t="n">
        <v>1</v>
      </c>
      <c r="P66" s="1" t="n">
        <v>1</v>
      </c>
      <c r="Q66" s="1" t="n">
        <f aca="false">M66*(24/N66)/G66</f>
        <v>14.6788990825688</v>
      </c>
      <c r="R66" s="1" t="n">
        <v>71.4</v>
      </c>
      <c r="S66" s="1" t="n">
        <v>1.9</v>
      </c>
      <c r="T66" s="1" t="n">
        <v>23</v>
      </c>
      <c r="U66" s="1" t="n">
        <v>45</v>
      </c>
      <c r="V66" s="1" t="n">
        <v>93</v>
      </c>
      <c r="W66" s="1" t="n">
        <v>1</v>
      </c>
      <c r="X66" s="1" t="n">
        <v>0</v>
      </c>
      <c r="Y66" s="1" t="n">
        <v>0</v>
      </c>
      <c r="Z66" s="1" t="n">
        <v>3.1</v>
      </c>
      <c r="AA66" s="1" t="n">
        <v>0.61</v>
      </c>
      <c r="AB66" s="1" t="n">
        <v>71.5</v>
      </c>
      <c r="AC66" s="1" t="n">
        <v>7.443</v>
      </c>
      <c r="AD66" s="1" t="n">
        <v>22.49</v>
      </c>
      <c r="AE66" s="1" t="n">
        <v>48.4</v>
      </c>
      <c r="AF66" s="1" t="n">
        <v>4.5</v>
      </c>
      <c r="AG66" s="1" t="n">
        <f aca="false">AF66/AD66*100</f>
        <v>20.0088928412628</v>
      </c>
      <c r="AH66" s="1" t="n">
        <f aca="false">AE66*0.065</f>
        <v>3.146</v>
      </c>
      <c r="AI66" s="1" t="n">
        <f aca="false">AD66*0.1</f>
        <v>2.249</v>
      </c>
      <c r="AJ66" s="1" t="n">
        <f aca="false">AD66*0.065</f>
        <v>1.46185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26</v>
      </c>
      <c r="AQ66" s="1" t="n">
        <v>48</v>
      </c>
      <c r="AR66" s="1" t="n">
        <v>95</v>
      </c>
      <c r="AS66" s="1" t="n">
        <v>3</v>
      </c>
      <c r="AT66" s="1" t="n">
        <v>1</v>
      </c>
      <c r="AU66" s="1" t="n">
        <v>0</v>
      </c>
      <c r="AV66" s="1" t="n">
        <v>1</v>
      </c>
      <c r="AW66" s="1" t="n">
        <v>1</v>
      </c>
      <c r="AX66" s="1" t="n">
        <v>1</v>
      </c>
      <c r="AY66" s="1" t="n">
        <v>5</v>
      </c>
      <c r="AZ66" s="1" t="n">
        <v>0</v>
      </c>
      <c r="BA66" s="1" t="n">
        <v>2</v>
      </c>
      <c r="BB66" s="1" t="s">
        <v>197</v>
      </c>
    </row>
    <row r="67" customFormat="false" ht="17" hidden="false" customHeight="false" outlineLevel="0" collapsed="false">
      <c r="A67" s="1" t="s">
        <v>198</v>
      </c>
      <c r="B67" s="1" t="s">
        <v>64</v>
      </c>
      <c r="C67" s="1" t="n">
        <v>0</v>
      </c>
      <c r="D67" s="1" t="n">
        <v>1</v>
      </c>
      <c r="E67" s="1" t="n">
        <v>5</v>
      </c>
      <c r="F67" s="2" t="n">
        <v>29</v>
      </c>
      <c r="G67" s="3" t="n">
        <v>61.1</v>
      </c>
      <c r="H67" s="3" t="n">
        <v>160</v>
      </c>
      <c r="I67" s="3" t="s">
        <v>184</v>
      </c>
      <c r="J67" s="2" t="n">
        <v>0</v>
      </c>
      <c r="K67" s="2" t="n">
        <v>2</v>
      </c>
      <c r="L67" s="1" t="n">
        <v>0</v>
      </c>
      <c r="M67" s="1" t="n">
        <v>400</v>
      </c>
      <c r="N67" s="1" t="n">
        <v>6</v>
      </c>
      <c r="O67" s="1" t="n">
        <v>3</v>
      </c>
      <c r="P67" s="1" t="n">
        <v>0</v>
      </c>
      <c r="Q67" s="1" t="n">
        <f aca="false">M67*(24/N67)/G67</f>
        <v>26.1865793780687</v>
      </c>
      <c r="R67" s="1" t="n">
        <v>10.7</v>
      </c>
      <c r="S67" s="1" t="n">
        <v>0.3</v>
      </c>
      <c r="T67" s="1" t="n">
        <v>32</v>
      </c>
      <c r="V67" s="1" t="n">
        <v>296</v>
      </c>
      <c r="W67" s="1" t="n">
        <v>0</v>
      </c>
      <c r="X67" s="1" t="n">
        <v>0</v>
      </c>
      <c r="Y67" s="1" t="n">
        <v>0</v>
      </c>
      <c r="Z67" s="1" t="n">
        <v>3.4</v>
      </c>
      <c r="AA67" s="1" t="n">
        <v>0.92</v>
      </c>
      <c r="AB67" s="1" t="n">
        <v>9.3</v>
      </c>
      <c r="AD67" s="1" t="n">
        <v>65.98</v>
      </c>
      <c r="AE67" s="1" t="n">
        <v>114.7</v>
      </c>
      <c r="AF67" s="1" t="n">
        <v>9</v>
      </c>
      <c r="AG67" s="1" t="n">
        <f aca="false">AF67/AD67*100</f>
        <v>13.6404971203395</v>
      </c>
      <c r="AH67" s="1" t="n">
        <f aca="false">AE67*0.065</f>
        <v>7.4555</v>
      </c>
      <c r="AI67" s="1" t="n">
        <f aca="false">AD67*0.1</f>
        <v>6.598</v>
      </c>
      <c r="AJ67" s="1" t="n">
        <f aca="false">AD67*0.065</f>
        <v>4.2887</v>
      </c>
      <c r="AK67" s="1" t="n">
        <v>1</v>
      </c>
      <c r="AL67" s="1" t="n">
        <v>0</v>
      </c>
      <c r="AM67" s="1" t="n">
        <v>1</v>
      </c>
      <c r="AN67" s="1" t="n">
        <v>0</v>
      </c>
      <c r="AO67" s="1" t="n">
        <v>0</v>
      </c>
      <c r="AP67" s="1" t="n">
        <v>7</v>
      </c>
      <c r="AQ67" s="1" t="n">
        <v>68</v>
      </c>
      <c r="AR67" s="1" t="n">
        <v>237</v>
      </c>
      <c r="AS67" s="1" t="n">
        <v>0</v>
      </c>
      <c r="AT67" s="1" t="n">
        <v>2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5</v>
      </c>
      <c r="AZ67" s="1" t="n">
        <v>0</v>
      </c>
      <c r="BA67" s="1" t="n">
        <v>1</v>
      </c>
      <c r="BB67" s="1" t="s">
        <v>199</v>
      </c>
    </row>
    <row r="68" customFormat="false" ht="17" hidden="false" customHeight="false" outlineLevel="0" collapsed="false">
      <c r="A68" s="1" t="s">
        <v>200</v>
      </c>
      <c r="B68" s="1" t="s">
        <v>55</v>
      </c>
      <c r="C68" s="1" t="n">
        <v>1</v>
      </c>
      <c r="D68" s="1" t="n">
        <v>1</v>
      </c>
      <c r="E68" s="1" t="n">
        <v>0</v>
      </c>
      <c r="F68" s="2" t="n">
        <v>76</v>
      </c>
      <c r="G68" s="3" t="n">
        <v>54</v>
      </c>
      <c r="H68" s="3" t="n">
        <v>154</v>
      </c>
      <c r="I68" s="3" t="s">
        <v>193</v>
      </c>
      <c r="J68" s="2" t="n">
        <v>1</v>
      </c>
      <c r="K68" s="2" t="n">
        <v>1</v>
      </c>
      <c r="L68" s="1" t="n">
        <v>2</v>
      </c>
      <c r="M68" s="1" t="n">
        <v>400</v>
      </c>
      <c r="N68" s="1" t="n">
        <v>8</v>
      </c>
      <c r="O68" s="1" t="n">
        <v>2</v>
      </c>
      <c r="P68" s="1" t="n">
        <v>1</v>
      </c>
      <c r="Q68" s="1" t="n">
        <f aca="false">M68*(24/N68)/G68</f>
        <v>22.2222222222222</v>
      </c>
      <c r="R68" s="1" t="n">
        <v>15.2</v>
      </c>
      <c r="S68" s="1" t="n">
        <v>3.1</v>
      </c>
      <c r="T68" s="1" t="n">
        <v>8</v>
      </c>
      <c r="U68" s="1" t="n">
        <v>34</v>
      </c>
      <c r="V68" s="1" t="n">
        <v>188</v>
      </c>
      <c r="W68" s="1" t="n">
        <v>0</v>
      </c>
      <c r="X68" s="1" t="n">
        <v>0</v>
      </c>
      <c r="Y68" s="1" t="n">
        <v>0</v>
      </c>
      <c r="Z68" s="1" t="n">
        <v>4.1</v>
      </c>
      <c r="AA68" s="1" t="n">
        <v>0.43</v>
      </c>
      <c r="AB68" s="1" t="n">
        <v>63.4</v>
      </c>
      <c r="AC68" s="1" t="n">
        <v>7.401</v>
      </c>
      <c r="AD68" s="1" t="n">
        <v>46.68</v>
      </c>
      <c r="AE68" s="1" t="n">
        <v>48.8</v>
      </c>
      <c r="AF68" s="1" t="n">
        <v>10.06</v>
      </c>
      <c r="AG68" s="1" t="n">
        <f aca="false">AF68/AD68*100</f>
        <v>21.5509854327335</v>
      </c>
      <c r="AH68" s="1" t="n">
        <f aca="false">AE68*0.065</f>
        <v>3.172</v>
      </c>
      <c r="AI68" s="1" t="n">
        <f aca="false">AD68*0.1</f>
        <v>4.668</v>
      </c>
      <c r="AJ68" s="1" t="n">
        <f aca="false">AD68*0.065</f>
        <v>3.0342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s">
        <v>160</v>
      </c>
      <c r="AQ68" s="1" t="n">
        <v>37</v>
      </c>
      <c r="AR68" s="1" t="n">
        <v>163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5</v>
      </c>
      <c r="AZ68" s="1" t="n">
        <v>0</v>
      </c>
      <c r="BA68" s="1" t="n">
        <v>1</v>
      </c>
      <c r="BB68" s="1" t="s">
        <v>201</v>
      </c>
    </row>
    <row r="69" customFormat="false" ht="17" hidden="false" customHeight="false" outlineLevel="0" collapsed="false">
      <c r="A69" s="1" t="s">
        <v>202</v>
      </c>
      <c r="B69" s="1" t="s">
        <v>64</v>
      </c>
      <c r="C69" s="1" t="n">
        <v>0</v>
      </c>
      <c r="D69" s="1" t="n">
        <v>1</v>
      </c>
      <c r="E69" s="1" t="n">
        <v>4</v>
      </c>
      <c r="F69" s="2" t="n">
        <v>67</v>
      </c>
      <c r="G69" s="3" t="n">
        <v>54.6</v>
      </c>
      <c r="H69" s="3" t="n">
        <v>156</v>
      </c>
      <c r="I69" s="3" t="s">
        <v>196</v>
      </c>
      <c r="J69" s="2" t="n">
        <v>0</v>
      </c>
      <c r="K69" s="2" t="n">
        <v>2</v>
      </c>
      <c r="L69" s="1" t="n">
        <v>2</v>
      </c>
      <c r="M69" s="1" t="n">
        <v>400</v>
      </c>
      <c r="N69" s="1" t="n">
        <v>6</v>
      </c>
      <c r="O69" s="1" t="n">
        <v>3</v>
      </c>
      <c r="P69" s="1" t="n">
        <v>1</v>
      </c>
      <c r="Q69" s="1" t="n">
        <f aca="false">M69*(24/N69)/G69</f>
        <v>29.3040293040293</v>
      </c>
      <c r="R69" s="1" t="n">
        <v>71.4</v>
      </c>
      <c r="S69" s="1" t="n">
        <v>1.9</v>
      </c>
      <c r="T69" s="1" t="n">
        <v>23</v>
      </c>
      <c r="U69" s="1" t="n">
        <v>45</v>
      </c>
      <c r="V69" s="1" t="n">
        <v>93</v>
      </c>
      <c r="W69" s="1" t="n">
        <v>1</v>
      </c>
      <c r="X69" s="1" t="n">
        <v>0</v>
      </c>
      <c r="Y69" s="1" t="n">
        <v>0</v>
      </c>
      <c r="Z69" s="1" t="n">
        <v>3.1</v>
      </c>
      <c r="AA69" s="1" t="n">
        <v>0.5</v>
      </c>
      <c r="AB69" s="1" t="n">
        <v>81.5</v>
      </c>
      <c r="AC69" s="1" t="n">
        <v>7.466</v>
      </c>
      <c r="AD69" s="1" t="n">
        <v>45.89</v>
      </c>
      <c r="AE69" s="1" t="n">
        <v>98.8</v>
      </c>
      <c r="AF69" s="1" t="n">
        <v>13.55</v>
      </c>
      <c r="AG69" s="1" t="n">
        <f aca="false">AF69/AD69*100</f>
        <v>29.5271300937023</v>
      </c>
      <c r="AH69" s="1" t="n">
        <f aca="false">AE69*0.065</f>
        <v>6.422</v>
      </c>
      <c r="AI69" s="1" t="n">
        <f aca="false">AD69*0.1</f>
        <v>4.589</v>
      </c>
      <c r="AJ69" s="1" t="n">
        <f aca="false">AD69*0.065</f>
        <v>2.98285</v>
      </c>
      <c r="AK69" s="1" t="n">
        <v>1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16</v>
      </c>
      <c r="AQ69" s="1" t="n">
        <v>80</v>
      </c>
      <c r="AR69" s="1" t="n">
        <v>66</v>
      </c>
      <c r="AS69" s="1" t="n">
        <v>0</v>
      </c>
      <c r="AT69" s="1" t="n">
        <v>0</v>
      </c>
      <c r="AU69" s="1" t="n">
        <v>0</v>
      </c>
      <c r="AV69" s="1" t="n">
        <v>1</v>
      </c>
      <c r="AW69" s="1" t="n">
        <v>1</v>
      </c>
      <c r="AX69" s="1" t="n">
        <v>1</v>
      </c>
      <c r="AY69" s="1" t="n">
        <v>5</v>
      </c>
      <c r="AZ69" s="1" t="n">
        <v>0</v>
      </c>
      <c r="BA69" s="1" t="n">
        <v>1</v>
      </c>
      <c r="BB69" s="1" t="s">
        <v>197</v>
      </c>
    </row>
    <row r="70" customFormat="false" ht="17" hidden="false" customHeight="false" outlineLevel="0" collapsed="false">
      <c r="A70" s="1" t="s">
        <v>203</v>
      </c>
      <c r="B70" s="1" t="s">
        <v>64</v>
      </c>
      <c r="C70" s="1" t="n">
        <v>0</v>
      </c>
      <c r="D70" s="1" t="n">
        <v>1</v>
      </c>
      <c r="E70" s="1" t="n">
        <v>5</v>
      </c>
      <c r="F70" s="2" t="n">
        <v>29</v>
      </c>
      <c r="G70" s="3" t="n">
        <v>61.1</v>
      </c>
      <c r="H70" s="3" t="n">
        <v>160</v>
      </c>
      <c r="I70" s="3" t="s">
        <v>184</v>
      </c>
      <c r="J70" s="2" t="n">
        <v>0</v>
      </c>
      <c r="K70" s="2" t="n">
        <v>2</v>
      </c>
      <c r="L70" s="1" t="n">
        <v>0</v>
      </c>
      <c r="M70" s="1" t="n">
        <v>400</v>
      </c>
      <c r="N70" s="1" t="n">
        <v>8</v>
      </c>
      <c r="O70" s="1" t="n">
        <v>2</v>
      </c>
      <c r="P70" s="1" t="n">
        <v>0</v>
      </c>
      <c r="Q70" s="1" t="n">
        <f aca="false">M70*(24/N70)/G70</f>
        <v>19.6399345335516</v>
      </c>
      <c r="R70" s="1" t="n">
        <v>10.7</v>
      </c>
      <c r="S70" s="1" t="n">
        <v>0.3</v>
      </c>
      <c r="T70" s="1" t="n">
        <v>32</v>
      </c>
      <c r="V70" s="1" t="n">
        <v>296</v>
      </c>
      <c r="W70" s="1" t="n">
        <v>0</v>
      </c>
      <c r="X70" s="1" t="n">
        <v>0</v>
      </c>
      <c r="Y70" s="1" t="n">
        <v>0</v>
      </c>
      <c r="Z70" s="1" t="n">
        <v>3.4</v>
      </c>
      <c r="AA70" s="1" t="n">
        <v>0.92</v>
      </c>
      <c r="AB70" s="1" t="n">
        <v>9.3</v>
      </c>
      <c r="AD70" s="1" t="n">
        <v>39.24</v>
      </c>
      <c r="AE70" s="1" t="n">
        <v>68.2</v>
      </c>
      <c r="AF70" s="1" t="n">
        <v>4.28</v>
      </c>
      <c r="AG70" s="1" t="n">
        <f aca="false">AF70/AD70*100</f>
        <v>10.9072375127421</v>
      </c>
      <c r="AH70" s="1" t="n">
        <f aca="false">AE70*0.065</f>
        <v>4.433</v>
      </c>
      <c r="AI70" s="1" t="n">
        <f aca="false">AD70*0.1</f>
        <v>3.924</v>
      </c>
      <c r="AJ70" s="1" t="n">
        <f aca="false">AD70*0.065</f>
        <v>2.5506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6</v>
      </c>
      <c r="AQ70" s="1" t="n">
        <v>56</v>
      </c>
      <c r="AR70" s="1" t="n">
        <v>216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5</v>
      </c>
      <c r="AZ70" s="1" t="n">
        <v>0</v>
      </c>
      <c r="BA70" s="1" t="n">
        <v>1</v>
      </c>
      <c r="BB70" s="1" t="s">
        <v>185</v>
      </c>
    </row>
    <row r="71" customFormat="false" ht="17" hidden="false" customHeight="false" outlineLevel="0" collapsed="false">
      <c r="A71" s="1" t="s">
        <v>204</v>
      </c>
      <c r="B71" s="1" t="s">
        <v>64</v>
      </c>
      <c r="C71" s="1" t="n">
        <v>0</v>
      </c>
      <c r="D71" s="1" t="n">
        <v>1</v>
      </c>
      <c r="E71" s="1" t="n">
        <v>0</v>
      </c>
      <c r="F71" s="2" t="n">
        <v>89</v>
      </c>
      <c r="G71" s="3" t="n">
        <v>55.2</v>
      </c>
      <c r="H71" s="3" t="n">
        <v>160</v>
      </c>
      <c r="I71" s="3" t="s">
        <v>188</v>
      </c>
      <c r="J71" s="2" t="n">
        <v>0</v>
      </c>
      <c r="K71" s="2" t="n">
        <v>2</v>
      </c>
      <c r="L71" s="1" t="n">
        <v>0</v>
      </c>
      <c r="M71" s="1" t="n">
        <v>400</v>
      </c>
      <c r="N71" s="1" t="n">
        <v>8</v>
      </c>
      <c r="O71" s="1" t="n">
        <v>2</v>
      </c>
      <c r="P71" s="1" t="n">
        <v>0</v>
      </c>
      <c r="Q71" s="1" t="n">
        <f aca="false">M71*(24/N71)/G71</f>
        <v>21.7391304347826</v>
      </c>
      <c r="R71" s="1" t="n">
        <v>56.3</v>
      </c>
      <c r="S71" s="1" t="n">
        <v>1.1</v>
      </c>
      <c r="T71" s="1" t="n">
        <v>10</v>
      </c>
      <c r="V71" s="1" t="n">
        <v>115</v>
      </c>
      <c r="W71" s="1" t="n">
        <v>0</v>
      </c>
      <c r="X71" s="1" t="n">
        <v>1</v>
      </c>
      <c r="Y71" s="1" t="n">
        <v>0</v>
      </c>
      <c r="Z71" s="1" t="n">
        <v>3.1</v>
      </c>
      <c r="AA71" s="1" t="n">
        <v>1.17</v>
      </c>
      <c r="AB71" s="1" t="n">
        <v>39.9</v>
      </c>
      <c r="AC71" s="1" t="n">
        <v>7.542</v>
      </c>
      <c r="AD71" s="1" t="n">
        <v>42.9</v>
      </c>
      <c r="AE71" s="1" t="n">
        <v>92.4</v>
      </c>
      <c r="AF71" s="1" t="n">
        <v>15.13</v>
      </c>
      <c r="AG71" s="1" t="n">
        <f aca="false">AF71/AD71*100</f>
        <v>35.2680652680653</v>
      </c>
      <c r="AH71" s="1" t="n">
        <f aca="false">AE71*0.065</f>
        <v>6.006</v>
      </c>
      <c r="AI71" s="1" t="n">
        <f aca="false">AD71*0.1</f>
        <v>4.29</v>
      </c>
      <c r="AJ71" s="1" t="n">
        <f aca="false">AD71*0.065</f>
        <v>2.7885</v>
      </c>
      <c r="AK71" s="1" t="n">
        <v>1</v>
      </c>
      <c r="AL71" s="1" t="n">
        <v>0</v>
      </c>
      <c r="AM71" s="1" t="n">
        <v>0</v>
      </c>
      <c r="AN71" s="1" t="n">
        <v>0</v>
      </c>
      <c r="AO71" s="1" t="n">
        <v>1</v>
      </c>
      <c r="AP71" s="1" t="n">
        <v>101</v>
      </c>
      <c r="AQ71" s="1" t="n">
        <v>52</v>
      </c>
      <c r="AR71" s="1" t="n">
        <v>84</v>
      </c>
      <c r="AS71" s="1" t="n">
        <v>2</v>
      </c>
      <c r="AT71" s="1" t="n">
        <v>0</v>
      </c>
      <c r="AU71" s="1" t="n">
        <v>0</v>
      </c>
      <c r="AV71" s="1" t="n">
        <v>1</v>
      </c>
      <c r="AW71" s="1" t="n">
        <v>1</v>
      </c>
      <c r="AX71" s="1" t="n">
        <v>1</v>
      </c>
      <c r="AY71" s="1" t="n">
        <v>5</v>
      </c>
      <c r="AZ71" s="1" t="n">
        <v>1</v>
      </c>
      <c r="BA71" s="1" t="n">
        <v>0</v>
      </c>
      <c r="BB71" s="1" t="s">
        <v>205</v>
      </c>
    </row>
    <row r="72" customFormat="false" ht="17" hidden="false" customHeight="false" outlineLevel="0" collapsed="false">
      <c r="A72" s="1" t="s">
        <v>206</v>
      </c>
      <c r="B72" s="1" t="s">
        <v>64</v>
      </c>
      <c r="C72" s="1" t="n">
        <v>0</v>
      </c>
      <c r="D72" s="1" t="n">
        <v>1</v>
      </c>
      <c r="E72" s="1" t="n">
        <v>5</v>
      </c>
      <c r="F72" s="2" t="n">
        <v>67</v>
      </c>
      <c r="G72" s="3" t="n">
        <v>54.2</v>
      </c>
      <c r="H72" s="3" t="n">
        <v>156</v>
      </c>
      <c r="I72" s="3" t="s">
        <v>196</v>
      </c>
      <c r="J72" s="2" t="n">
        <v>0</v>
      </c>
      <c r="K72" s="2" t="n">
        <v>2</v>
      </c>
      <c r="L72" s="1" t="n">
        <v>0</v>
      </c>
      <c r="M72" s="1" t="n">
        <v>400</v>
      </c>
      <c r="N72" s="1" t="n">
        <v>8</v>
      </c>
      <c r="O72" s="1" t="n">
        <v>2</v>
      </c>
      <c r="P72" s="1" t="n">
        <v>0</v>
      </c>
      <c r="Q72" s="1" t="n">
        <f aca="false">M72*(24/N72)/G72</f>
        <v>22.140221402214</v>
      </c>
      <c r="R72" s="1" t="n">
        <v>71.4</v>
      </c>
      <c r="S72" s="1" t="n">
        <v>1.9</v>
      </c>
      <c r="T72" s="1" t="n">
        <v>23</v>
      </c>
      <c r="U72" s="1" t="n">
        <v>45</v>
      </c>
      <c r="V72" s="1" t="n">
        <v>93</v>
      </c>
      <c r="W72" s="1" t="n">
        <v>1</v>
      </c>
      <c r="X72" s="1" t="n">
        <v>0</v>
      </c>
      <c r="Y72" s="1" t="n">
        <v>2</v>
      </c>
      <c r="Z72" s="1" t="n">
        <v>3.4</v>
      </c>
      <c r="AA72" s="1" t="n">
        <v>0.47</v>
      </c>
      <c r="AB72" s="1" t="n">
        <v>71.3</v>
      </c>
      <c r="AC72" s="1" t="n">
        <v>7.387</v>
      </c>
      <c r="AD72" s="1" t="n">
        <v>67.7</v>
      </c>
      <c r="AE72" s="1" t="n">
        <v>117.7</v>
      </c>
      <c r="AF72" s="1" t="n">
        <v>14.99</v>
      </c>
      <c r="AG72" s="1" t="n">
        <f aca="false">AF72/AD72*100</f>
        <v>22.1418020679468</v>
      </c>
      <c r="AH72" s="1" t="n">
        <f aca="false">AE72*0.065</f>
        <v>7.6505</v>
      </c>
      <c r="AI72" s="1" t="n">
        <f aca="false">AD72*0.1</f>
        <v>6.77</v>
      </c>
      <c r="AJ72" s="1" t="n">
        <f aca="false">AD72*0.065</f>
        <v>4.4005</v>
      </c>
      <c r="AK72" s="1" t="n">
        <v>1</v>
      </c>
      <c r="AL72" s="1" t="n">
        <v>0</v>
      </c>
      <c r="AM72" s="1" t="n">
        <v>0</v>
      </c>
      <c r="AN72" s="1" t="n">
        <v>0</v>
      </c>
      <c r="AO72" s="1" t="n">
        <v>1</v>
      </c>
      <c r="AP72" s="1" t="n">
        <v>22</v>
      </c>
      <c r="AQ72" s="1" t="n">
        <v>39</v>
      </c>
      <c r="AR72" s="1" t="n">
        <v>38</v>
      </c>
      <c r="AS72" s="1" t="n">
        <v>0</v>
      </c>
      <c r="AT72" s="1" t="n">
        <v>2</v>
      </c>
      <c r="AU72" s="1" t="n">
        <v>0</v>
      </c>
      <c r="AV72" s="1" t="n">
        <v>1</v>
      </c>
      <c r="AW72" s="1" t="n">
        <v>1</v>
      </c>
      <c r="AX72" s="1" t="n">
        <v>1</v>
      </c>
      <c r="AY72" s="1" t="n">
        <v>5</v>
      </c>
      <c r="AZ72" s="1" t="n">
        <v>0</v>
      </c>
      <c r="BA72" s="1" t="n">
        <v>0</v>
      </c>
      <c r="BB72" s="1" t="s">
        <v>197</v>
      </c>
    </row>
    <row r="73" customFormat="false" ht="17" hidden="false" customHeight="false" outlineLevel="0" collapsed="false">
      <c r="A73" s="1" t="s">
        <v>207</v>
      </c>
      <c r="B73" s="1" t="s">
        <v>55</v>
      </c>
      <c r="C73" s="1" t="n">
        <v>1</v>
      </c>
      <c r="D73" s="1" t="n">
        <v>1</v>
      </c>
      <c r="E73" s="1" t="n">
        <v>0</v>
      </c>
      <c r="F73" s="2" t="n">
        <v>47</v>
      </c>
      <c r="G73" s="3" t="n">
        <v>78.6</v>
      </c>
      <c r="H73" s="3" t="n">
        <v>173</v>
      </c>
      <c r="I73" s="3" t="s">
        <v>103</v>
      </c>
      <c r="J73" s="2" t="n">
        <v>0</v>
      </c>
      <c r="K73" s="2" t="n">
        <v>2</v>
      </c>
      <c r="L73" s="1" t="n">
        <v>2</v>
      </c>
      <c r="M73" s="1" t="n">
        <v>400</v>
      </c>
      <c r="N73" s="1" t="n">
        <v>8</v>
      </c>
      <c r="O73" s="1" t="n">
        <v>2</v>
      </c>
      <c r="P73" s="1" t="n">
        <v>1</v>
      </c>
      <c r="Q73" s="1" t="n">
        <f aca="false">M73*(24/N73)/G73</f>
        <v>15.2671755725191</v>
      </c>
      <c r="R73" s="1" t="n">
        <v>11.6</v>
      </c>
      <c r="S73" s="1" t="n">
        <v>1</v>
      </c>
      <c r="T73" s="1" t="n">
        <v>14</v>
      </c>
      <c r="U73" s="1" t="n">
        <v>50</v>
      </c>
      <c r="V73" s="1" t="n">
        <v>216</v>
      </c>
      <c r="W73" s="1" t="n">
        <v>0</v>
      </c>
      <c r="X73" s="1" t="n">
        <v>1</v>
      </c>
      <c r="Y73" s="1" t="n">
        <v>0</v>
      </c>
      <c r="Z73" s="1" t="n">
        <v>3</v>
      </c>
      <c r="AA73" s="1" t="n">
        <v>0.29</v>
      </c>
      <c r="AB73" s="1" t="n">
        <v>10.8</v>
      </c>
      <c r="AD73" s="1" t="n">
        <v>37.45</v>
      </c>
      <c r="AE73" s="1" t="n">
        <v>86.4</v>
      </c>
      <c r="AF73" s="1" t="n">
        <v>4.77</v>
      </c>
      <c r="AG73" s="1" t="n">
        <f aca="false">AF73/AD73*100</f>
        <v>12.7369826435247</v>
      </c>
      <c r="AH73" s="1" t="n">
        <f aca="false">AE73*0.065</f>
        <v>5.616</v>
      </c>
      <c r="AI73" s="1" t="n">
        <f aca="false">AD73*0.1</f>
        <v>3.745</v>
      </c>
      <c r="AJ73" s="1" t="n">
        <f aca="false">AD73*0.065</f>
        <v>2.43425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20</v>
      </c>
      <c r="AQ73" s="1" t="n">
        <v>44</v>
      </c>
      <c r="AR73" s="1" t="n">
        <v>339</v>
      </c>
      <c r="AS73" s="1" t="n">
        <v>1</v>
      </c>
      <c r="AT73" s="1" t="n">
        <v>1</v>
      </c>
      <c r="AU73" s="1" t="n">
        <v>0</v>
      </c>
      <c r="AV73" s="1" t="n">
        <v>1</v>
      </c>
      <c r="AW73" s="1" t="n">
        <v>1</v>
      </c>
      <c r="AX73" s="1" t="n">
        <v>1</v>
      </c>
      <c r="AY73" s="1" t="n">
        <v>0</v>
      </c>
      <c r="AZ73" s="1" t="n">
        <v>1</v>
      </c>
      <c r="BA73" s="1" t="n">
        <v>2</v>
      </c>
    </row>
    <row r="74" customFormat="false" ht="17" hidden="false" customHeight="false" outlineLevel="0" collapsed="false">
      <c r="A74" s="1" t="s">
        <v>208</v>
      </c>
      <c r="B74" s="1" t="s">
        <v>64</v>
      </c>
      <c r="C74" s="1" t="n">
        <v>0</v>
      </c>
      <c r="D74" s="1" t="n">
        <v>1</v>
      </c>
      <c r="E74" s="1" t="n">
        <v>4</v>
      </c>
      <c r="F74" s="2" t="n">
        <v>67</v>
      </c>
      <c r="G74" s="3" t="n">
        <v>55.2</v>
      </c>
      <c r="H74" s="3" t="n">
        <v>156</v>
      </c>
      <c r="I74" s="3" t="s">
        <v>196</v>
      </c>
      <c r="J74" s="2" t="n">
        <v>0</v>
      </c>
      <c r="K74" s="2" t="n">
        <v>2</v>
      </c>
      <c r="L74" s="1" t="n">
        <v>0</v>
      </c>
      <c r="M74" s="1" t="n">
        <v>400</v>
      </c>
      <c r="N74" s="1" t="n">
        <v>12</v>
      </c>
      <c r="O74" s="1" t="n">
        <v>1</v>
      </c>
      <c r="P74" s="1" t="n">
        <v>0</v>
      </c>
      <c r="Q74" s="1" t="n">
        <f aca="false">M74*(24/N74)/G74</f>
        <v>14.4927536231884</v>
      </c>
      <c r="R74" s="1" t="n">
        <v>71.4</v>
      </c>
      <c r="S74" s="1" t="n">
        <v>1.9</v>
      </c>
      <c r="T74" s="1" t="n">
        <v>23</v>
      </c>
      <c r="U74" s="1" t="n">
        <v>45</v>
      </c>
      <c r="V74" s="1" t="n">
        <v>93</v>
      </c>
      <c r="W74" s="1" t="n">
        <v>1</v>
      </c>
      <c r="X74" s="1" t="n">
        <v>0</v>
      </c>
      <c r="Y74" s="1" t="n">
        <v>2</v>
      </c>
      <c r="Z74" s="1" t="n">
        <v>2.9</v>
      </c>
      <c r="AA74" s="1" t="n">
        <v>0.91</v>
      </c>
      <c r="AB74" s="1" t="n">
        <v>59.9</v>
      </c>
      <c r="AC74" s="1" t="n">
        <v>7.444</v>
      </c>
      <c r="AD74" s="1" t="n">
        <v>47.37</v>
      </c>
      <c r="AE74" s="1" t="n">
        <v>118.1</v>
      </c>
      <c r="AF74" s="1" t="n">
        <v>14.26</v>
      </c>
      <c r="AG74" s="1" t="n">
        <f aca="false">AF74/AD74*100</f>
        <v>30.1034409964112</v>
      </c>
      <c r="AH74" s="1" t="n">
        <f aca="false">AE74*0.065</f>
        <v>7.6765</v>
      </c>
      <c r="AI74" s="1" t="n">
        <f aca="false">AD74*0.1</f>
        <v>4.737</v>
      </c>
      <c r="AJ74" s="1" t="n">
        <f aca="false">AD74*0.065</f>
        <v>3.07905</v>
      </c>
      <c r="AK74" s="1" t="n">
        <v>1</v>
      </c>
      <c r="AL74" s="1" t="n">
        <v>0</v>
      </c>
      <c r="AM74" s="1" t="n">
        <v>0</v>
      </c>
      <c r="AN74" s="1" t="n">
        <v>0</v>
      </c>
      <c r="AO74" s="1" t="n">
        <v>1</v>
      </c>
      <c r="AP74" s="1" t="n">
        <v>19</v>
      </c>
      <c r="AQ74" s="1" t="n">
        <v>34</v>
      </c>
      <c r="AR74" s="1" t="n">
        <v>53</v>
      </c>
      <c r="AS74" s="1" t="n">
        <v>0</v>
      </c>
      <c r="AT74" s="1" t="n">
        <v>3</v>
      </c>
      <c r="AU74" s="1" t="n">
        <v>0</v>
      </c>
      <c r="AV74" s="1" t="n">
        <v>1</v>
      </c>
      <c r="AW74" s="1" t="n">
        <v>1</v>
      </c>
      <c r="AX74" s="1" t="n">
        <v>1</v>
      </c>
      <c r="AY74" s="1" t="n">
        <v>5</v>
      </c>
      <c r="AZ74" s="1" t="n">
        <v>0</v>
      </c>
      <c r="BA74" s="1" t="n">
        <v>0</v>
      </c>
      <c r="BB74" s="1" t="s">
        <v>197</v>
      </c>
    </row>
    <row r="75" customFormat="false" ht="17" hidden="false" customHeight="false" outlineLevel="0" collapsed="false">
      <c r="A75" s="1" t="s">
        <v>209</v>
      </c>
      <c r="B75" s="1" t="s">
        <v>55</v>
      </c>
      <c r="C75" s="1" t="n">
        <v>1</v>
      </c>
      <c r="D75" s="1" t="n">
        <v>1</v>
      </c>
      <c r="E75" s="1" t="n">
        <v>0</v>
      </c>
      <c r="F75" s="2" t="n">
        <v>47</v>
      </c>
      <c r="G75" s="3" t="n">
        <v>78.6</v>
      </c>
      <c r="H75" s="3" t="n">
        <v>173</v>
      </c>
      <c r="I75" s="3" t="s">
        <v>103</v>
      </c>
      <c r="J75" s="2" t="n">
        <v>0</v>
      </c>
      <c r="K75" s="2" t="n">
        <v>2</v>
      </c>
      <c r="L75" s="1" t="n">
        <v>2</v>
      </c>
      <c r="M75" s="1" t="n">
        <v>600</v>
      </c>
      <c r="N75" s="1" t="n">
        <v>8</v>
      </c>
      <c r="O75" s="1" t="n">
        <v>2</v>
      </c>
      <c r="P75" s="1" t="n">
        <v>1</v>
      </c>
      <c r="Q75" s="1" t="n">
        <f aca="false">M75*(24/N75)/G75</f>
        <v>22.9007633587786</v>
      </c>
      <c r="R75" s="1" t="n">
        <v>11.6</v>
      </c>
      <c r="S75" s="1" t="n">
        <v>1</v>
      </c>
      <c r="T75" s="1" t="n">
        <v>14</v>
      </c>
      <c r="U75" s="1" t="n">
        <v>50</v>
      </c>
      <c r="V75" s="1" t="n">
        <v>216</v>
      </c>
      <c r="W75" s="1" t="n">
        <v>0</v>
      </c>
      <c r="X75" s="1" t="n">
        <v>0</v>
      </c>
      <c r="Y75" s="1" t="n">
        <v>0</v>
      </c>
      <c r="Z75" s="1" t="n">
        <v>3</v>
      </c>
      <c r="AA75" s="1" t="n">
        <v>0.29</v>
      </c>
      <c r="AB75" s="1" t="n">
        <v>10.8</v>
      </c>
      <c r="AD75" s="1" t="n">
        <v>43.09</v>
      </c>
      <c r="AE75" s="1" t="n">
        <v>99.04</v>
      </c>
      <c r="AF75" s="1" t="n">
        <v>5.19</v>
      </c>
      <c r="AG75" s="1" t="n">
        <f aca="false">AF75/AD75*100</f>
        <v>12.0445579020654</v>
      </c>
      <c r="AH75" s="1" t="n">
        <f aca="false">AE75*0.065</f>
        <v>6.4376</v>
      </c>
      <c r="AI75" s="1" t="n">
        <f aca="false">AD75*0.1</f>
        <v>4.309</v>
      </c>
      <c r="AJ75" s="1" t="n">
        <f aca="false">AD75*0.065</f>
        <v>2.80085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46</v>
      </c>
      <c r="AQ75" s="1" t="n">
        <v>44</v>
      </c>
      <c r="AR75" s="1" t="n">
        <v>512</v>
      </c>
      <c r="AS75" s="1" t="n">
        <v>0</v>
      </c>
      <c r="AT75" s="1" t="n">
        <v>0</v>
      </c>
      <c r="AU75" s="1" t="n">
        <v>0</v>
      </c>
      <c r="AV75" s="1" t="n">
        <v>1</v>
      </c>
      <c r="AW75" s="1" t="n">
        <v>1</v>
      </c>
      <c r="AX75" s="1" t="n">
        <v>1</v>
      </c>
      <c r="AY75" s="1" t="n">
        <v>0</v>
      </c>
      <c r="AZ75" s="1" t="n">
        <v>1</v>
      </c>
      <c r="BA75" s="1" t="n">
        <v>1</v>
      </c>
    </row>
    <row r="76" customFormat="false" ht="17" hidden="false" customHeight="false" outlineLevel="0" collapsed="false">
      <c r="A76" s="1" t="s">
        <v>210</v>
      </c>
      <c r="B76" s="1" t="s">
        <v>64</v>
      </c>
      <c r="C76" s="1" t="n">
        <v>0</v>
      </c>
      <c r="D76" s="1" t="n">
        <v>1</v>
      </c>
      <c r="E76" s="1" t="n">
        <v>4</v>
      </c>
      <c r="F76" s="2" t="n">
        <v>72</v>
      </c>
      <c r="G76" s="3" t="n">
        <v>67.4</v>
      </c>
      <c r="H76" s="3" t="n">
        <v>150</v>
      </c>
      <c r="I76" s="3" t="s">
        <v>58</v>
      </c>
      <c r="J76" s="2" t="n">
        <v>0</v>
      </c>
      <c r="K76" s="2" t="n">
        <v>2</v>
      </c>
      <c r="L76" s="1" t="n">
        <v>2</v>
      </c>
      <c r="M76" s="1" t="n">
        <v>400</v>
      </c>
      <c r="N76" s="1" t="n">
        <v>8</v>
      </c>
      <c r="O76" s="1" t="n">
        <v>2</v>
      </c>
      <c r="P76" s="1" t="n">
        <v>1</v>
      </c>
      <c r="Q76" s="1" t="n">
        <f aca="false">M76*(24/N76)/G76</f>
        <v>17.8041543026706</v>
      </c>
      <c r="R76" s="1" t="n">
        <v>18.1</v>
      </c>
      <c r="S76" s="1" t="n">
        <v>1</v>
      </c>
      <c r="T76" s="1" t="n">
        <v>30</v>
      </c>
      <c r="V76" s="1" t="n">
        <v>175</v>
      </c>
      <c r="W76" s="1" t="n">
        <v>1</v>
      </c>
      <c r="X76" s="1" t="n">
        <v>0</v>
      </c>
      <c r="Y76" s="1" t="n">
        <v>0</v>
      </c>
      <c r="Z76" s="1" t="n">
        <v>3.3</v>
      </c>
      <c r="AA76" s="1" t="n">
        <v>1.41</v>
      </c>
      <c r="AB76" s="1" t="n">
        <v>36.1</v>
      </c>
      <c r="AC76" s="1" t="n">
        <v>7.469</v>
      </c>
      <c r="AD76" s="1" t="n">
        <v>72.44</v>
      </c>
      <c r="AE76" s="1" t="n">
        <v>138.2</v>
      </c>
      <c r="AF76" s="1" t="n">
        <v>18.3</v>
      </c>
      <c r="AG76" s="1" t="n">
        <f aca="false">AF76/AD76*100</f>
        <v>25.2622860298178</v>
      </c>
      <c r="AH76" s="1" t="n">
        <f aca="false">AE76*0.065</f>
        <v>8.983</v>
      </c>
      <c r="AI76" s="1" t="n">
        <f aca="false">AD76*0.1</f>
        <v>7.244</v>
      </c>
      <c r="AJ76" s="1" t="n">
        <f aca="false">AD76*0.065</f>
        <v>4.7086</v>
      </c>
      <c r="AK76" s="1" t="n">
        <v>1</v>
      </c>
      <c r="AL76" s="1" t="n">
        <v>0</v>
      </c>
      <c r="AM76" s="1" t="n">
        <v>1</v>
      </c>
      <c r="AN76" s="1" t="n">
        <v>0</v>
      </c>
      <c r="AO76" s="1" t="n">
        <v>1</v>
      </c>
      <c r="AP76" s="1" t="n">
        <v>36</v>
      </c>
      <c r="AQ76" s="1" t="n">
        <v>91</v>
      </c>
      <c r="AR76" s="1" t="n">
        <v>77</v>
      </c>
      <c r="AS76" s="1" t="n">
        <v>2</v>
      </c>
      <c r="AT76" s="1" t="n">
        <v>0</v>
      </c>
      <c r="AU76" s="1" t="n">
        <v>0</v>
      </c>
      <c r="AV76" s="1" t="n">
        <v>1</v>
      </c>
      <c r="AW76" s="1" t="n">
        <v>2</v>
      </c>
      <c r="AX76" s="1" t="n">
        <v>3</v>
      </c>
      <c r="AY76" s="1" t="n">
        <v>3</v>
      </c>
      <c r="AZ76" s="1" t="n">
        <v>0</v>
      </c>
      <c r="BA76" s="1" t="n">
        <v>2</v>
      </c>
      <c r="BB76" s="1" t="s">
        <v>211</v>
      </c>
    </row>
    <row r="77" customFormat="false" ht="17" hidden="false" customHeight="false" outlineLevel="0" collapsed="false">
      <c r="A77" s="1" t="s">
        <v>212</v>
      </c>
      <c r="B77" s="1" t="s">
        <v>55</v>
      </c>
      <c r="C77" s="1" t="n">
        <v>1</v>
      </c>
      <c r="D77" s="1" t="n">
        <v>1</v>
      </c>
      <c r="E77" s="1" t="n">
        <v>4</v>
      </c>
      <c r="F77" s="2" t="n">
        <v>76</v>
      </c>
      <c r="G77" s="3" t="n">
        <v>62.9</v>
      </c>
      <c r="H77" s="3" t="n">
        <v>153</v>
      </c>
      <c r="I77" s="3" t="s">
        <v>172</v>
      </c>
      <c r="J77" s="2" t="n">
        <v>1</v>
      </c>
      <c r="K77" s="2" t="n">
        <v>1</v>
      </c>
      <c r="L77" s="1" t="n">
        <v>0</v>
      </c>
      <c r="M77" s="1" t="n">
        <v>600</v>
      </c>
      <c r="N77" s="1" t="n">
        <v>8</v>
      </c>
      <c r="O77" s="1" t="n">
        <v>2</v>
      </c>
      <c r="P77" s="1" t="n">
        <v>0</v>
      </c>
      <c r="Q77" s="1" t="n">
        <f aca="false">M77*(24/N77)/G77</f>
        <v>28.6168521462639</v>
      </c>
      <c r="R77" s="1" t="n">
        <v>74.7</v>
      </c>
      <c r="S77" s="1" t="n">
        <v>5.9</v>
      </c>
      <c r="T77" s="1" t="n">
        <v>15</v>
      </c>
      <c r="U77" s="1" t="n">
        <v>32</v>
      </c>
      <c r="V77" s="1" t="n">
        <v>162</v>
      </c>
      <c r="W77" s="1" t="n">
        <v>0</v>
      </c>
      <c r="X77" s="1" t="n">
        <v>0</v>
      </c>
      <c r="Y77" s="1" t="n">
        <v>2</v>
      </c>
      <c r="Z77" s="1" t="n">
        <v>2.8</v>
      </c>
      <c r="AA77" s="1" t="n">
        <v>0.54</v>
      </c>
      <c r="AB77" s="1" t="n">
        <v>85.5</v>
      </c>
      <c r="AC77" s="1" t="n">
        <v>7.657</v>
      </c>
      <c r="AD77" s="1" t="n">
        <v>74.61</v>
      </c>
      <c r="AE77" s="1" t="n">
        <v>199.7</v>
      </c>
      <c r="AF77" s="1" t="n">
        <v>39.5</v>
      </c>
      <c r="AG77" s="1" t="n">
        <f aca="false">AF77/AD77*100</f>
        <v>52.9419648840638</v>
      </c>
      <c r="AH77" s="1" t="n">
        <f aca="false">AE77*0.065</f>
        <v>12.9805</v>
      </c>
      <c r="AI77" s="1" t="n">
        <f aca="false">AD77*0.1</f>
        <v>7.461</v>
      </c>
      <c r="AJ77" s="1" t="n">
        <f aca="false">AD77*0.065</f>
        <v>4.84965</v>
      </c>
      <c r="AK77" s="1" t="n">
        <v>1</v>
      </c>
      <c r="AL77" s="1" t="n">
        <v>0</v>
      </c>
      <c r="AM77" s="1" t="n">
        <v>0</v>
      </c>
      <c r="AN77" s="1" t="n">
        <v>0</v>
      </c>
      <c r="AO77" s="1" t="n">
        <v>1</v>
      </c>
      <c r="AP77" s="1" t="n">
        <v>10</v>
      </c>
      <c r="AQ77" s="1" t="n">
        <v>29</v>
      </c>
      <c r="AR77" s="1" t="n">
        <v>120</v>
      </c>
      <c r="AS77" s="1" t="n">
        <v>0</v>
      </c>
      <c r="AT77" s="1" t="n">
        <v>0</v>
      </c>
      <c r="AU77" s="1" t="n">
        <v>0</v>
      </c>
      <c r="AV77" s="1" t="n">
        <v>1</v>
      </c>
      <c r="AW77" s="1" t="n">
        <v>1</v>
      </c>
      <c r="AX77" s="1" t="n">
        <v>1</v>
      </c>
      <c r="AY77" s="1" t="n">
        <v>5</v>
      </c>
      <c r="AZ77" s="1" t="n">
        <v>0</v>
      </c>
      <c r="BA77" s="1" t="n">
        <v>2</v>
      </c>
      <c r="BB77" s="1" t="s">
        <v>213</v>
      </c>
    </row>
    <row r="78" customFormat="false" ht="17" hidden="false" customHeight="false" outlineLevel="0" collapsed="false">
      <c r="A78" s="1" t="s">
        <v>214</v>
      </c>
      <c r="B78" s="1" t="s">
        <v>55</v>
      </c>
      <c r="C78" s="1" t="n">
        <v>1</v>
      </c>
      <c r="D78" s="1" t="n">
        <v>1</v>
      </c>
      <c r="E78" s="1" t="n">
        <v>3</v>
      </c>
      <c r="F78" s="2" t="n">
        <v>75</v>
      </c>
      <c r="G78" s="3" t="n">
        <v>73.1</v>
      </c>
      <c r="H78" s="3" t="n">
        <v>168</v>
      </c>
      <c r="I78" s="3" t="s">
        <v>136</v>
      </c>
      <c r="J78" s="2" t="n">
        <v>0</v>
      </c>
      <c r="K78" s="2" t="n">
        <v>1</v>
      </c>
      <c r="L78" s="1" t="n">
        <v>2</v>
      </c>
      <c r="M78" s="1" t="s">
        <v>215</v>
      </c>
      <c r="N78" s="1" t="n">
        <v>8</v>
      </c>
      <c r="O78" s="1" t="n">
        <v>2</v>
      </c>
      <c r="P78" s="1" t="n">
        <v>1</v>
      </c>
      <c r="Q78" s="1" t="n">
        <v>27.35978112</v>
      </c>
      <c r="R78" s="1" t="n">
        <v>25.3</v>
      </c>
      <c r="S78" s="1" t="n">
        <v>0.7</v>
      </c>
      <c r="T78" s="1" t="n">
        <v>57</v>
      </c>
      <c r="U78" s="1" t="n">
        <v>39</v>
      </c>
      <c r="V78" s="1" t="n">
        <v>330</v>
      </c>
      <c r="W78" s="1" t="n">
        <v>0</v>
      </c>
      <c r="X78" s="1" t="n">
        <v>0</v>
      </c>
      <c r="Y78" s="1" t="n">
        <v>0</v>
      </c>
      <c r="Z78" s="1" t="n">
        <v>3</v>
      </c>
      <c r="AA78" s="1" t="n">
        <v>0.22</v>
      </c>
      <c r="AB78" s="1" t="n">
        <v>15.9</v>
      </c>
      <c r="AD78" s="1" t="n">
        <v>51.19</v>
      </c>
      <c r="AE78" s="1" t="n">
        <v>118.13</v>
      </c>
      <c r="AF78" s="1" t="n">
        <v>9.85</v>
      </c>
      <c r="AG78" s="1" t="n">
        <f aca="false">AF78/AD78*100</f>
        <v>19.2420394608322</v>
      </c>
      <c r="AH78" s="1" t="n">
        <f aca="false">AE78*0.065</f>
        <v>7.67845</v>
      </c>
      <c r="AI78" s="1" t="n">
        <f aca="false">AD78*0.1</f>
        <v>5.119</v>
      </c>
      <c r="AJ78" s="1" t="n">
        <f aca="false">AD78*0.065</f>
        <v>3.32735</v>
      </c>
      <c r="AK78" s="1" t="n">
        <v>1</v>
      </c>
      <c r="AL78" s="1" t="n">
        <v>0</v>
      </c>
      <c r="AM78" s="1" t="n">
        <v>1</v>
      </c>
      <c r="AN78" s="1" t="n">
        <v>0</v>
      </c>
      <c r="AO78" s="1" t="n">
        <v>0</v>
      </c>
      <c r="AP78" s="1" t="n">
        <v>11</v>
      </c>
      <c r="AQ78" s="1" t="n">
        <v>60</v>
      </c>
      <c r="AR78" s="1" t="n">
        <v>400</v>
      </c>
      <c r="AS78" s="1" t="n">
        <v>1</v>
      </c>
      <c r="AT78" s="1" t="n">
        <v>0</v>
      </c>
      <c r="AU78" s="1" t="n">
        <v>0</v>
      </c>
      <c r="AV78" s="1" t="n">
        <v>1</v>
      </c>
      <c r="AW78" s="1" t="n">
        <v>3</v>
      </c>
      <c r="AX78" s="1" t="n">
        <v>3</v>
      </c>
      <c r="AY78" s="1" t="n">
        <v>3</v>
      </c>
      <c r="AZ78" s="1" t="n">
        <v>0</v>
      </c>
      <c r="BA78" s="1" t="n">
        <v>2</v>
      </c>
      <c r="BB78" s="1" t="s">
        <v>216</v>
      </c>
    </row>
    <row r="79" customFormat="false" ht="17" hidden="false" customHeight="false" outlineLevel="0" collapsed="false">
      <c r="A79" s="1" t="s">
        <v>217</v>
      </c>
      <c r="B79" s="1" t="s">
        <v>55</v>
      </c>
      <c r="C79" s="1" t="n">
        <v>1</v>
      </c>
      <c r="D79" s="1" t="n">
        <v>1</v>
      </c>
      <c r="E79" s="1" t="n">
        <v>4</v>
      </c>
      <c r="F79" s="2" t="n">
        <v>72</v>
      </c>
      <c r="G79" s="3" t="n">
        <v>62.1</v>
      </c>
      <c r="H79" s="3" t="n">
        <v>153</v>
      </c>
      <c r="I79" s="3" t="s">
        <v>172</v>
      </c>
      <c r="J79" s="2" t="n">
        <v>1</v>
      </c>
      <c r="K79" s="2" t="n">
        <v>1</v>
      </c>
      <c r="L79" s="1" t="n">
        <v>2</v>
      </c>
      <c r="M79" s="1" t="n">
        <v>600</v>
      </c>
      <c r="N79" s="1" t="n">
        <v>8</v>
      </c>
      <c r="O79" s="1" t="n">
        <v>2</v>
      </c>
      <c r="P79" s="1" t="n">
        <v>1</v>
      </c>
      <c r="Q79" s="1" t="n">
        <f aca="false">M79*(24/N79)/G79</f>
        <v>28.9855072463768</v>
      </c>
      <c r="R79" s="1" t="n">
        <v>74.7</v>
      </c>
      <c r="S79" s="1" t="n">
        <v>5.9</v>
      </c>
      <c r="T79" s="1" t="n">
        <v>15</v>
      </c>
      <c r="U79" s="1" t="n">
        <v>32</v>
      </c>
      <c r="V79" s="1" t="n">
        <v>162</v>
      </c>
      <c r="W79" s="1" t="n">
        <v>0</v>
      </c>
      <c r="X79" s="1" t="n">
        <v>0</v>
      </c>
      <c r="Y79" s="1" t="n">
        <v>0</v>
      </c>
      <c r="Z79" s="1" t="n">
        <v>2.9</v>
      </c>
      <c r="AA79" s="1" t="n">
        <v>0.38</v>
      </c>
      <c r="AB79" s="1" t="n">
        <v>85.5</v>
      </c>
      <c r="AC79" s="1" t="n">
        <v>7.402</v>
      </c>
      <c r="AD79" s="1" t="n">
        <v>42.36</v>
      </c>
      <c r="AE79" s="1" t="n">
        <v>105.6</v>
      </c>
      <c r="AF79" s="1" t="n">
        <v>16.67</v>
      </c>
      <c r="AG79" s="1" t="n">
        <f aca="false">AF79/AD79*100</f>
        <v>39.353163361662</v>
      </c>
      <c r="AH79" s="1" t="n">
        <f aca="false">AE79*0.065</f>
        <v>6.864</v>
      </c>
      <c r="AI79" s="1" t="n">
        <f aca="false">AD79*0.1</f>
        <v>4.236</v>
      </c>
      <c r="AJ79" s="1" t="n">
        <f aca="false">AD79*0.065</f>
        <v>2.7534</v>
      </c>
      <c r="AK79" s="1" t="n">
        <v>1</v>
      </c>
      <c r="AL79" s="1" t="n">
        <v>0</v>
      </c>
      <c r="AM79" s="1" t="n">
        <v>0</v>
      </c>
      <c r="AN79" s="1" t="n">
        <v>0</v>
      </c>
      <c r="AO79" s="1" t="n">
        <v>1</v>
      </c>
      <c r="AP79" s="1" t="n">
        <v>12</v>
      </c>
      <c r="AQ79" s="1" t="n">
        <v>46</v>
      </c>
      <c r="AR79" s="1" t="n">
        <v>106</v>
      </c>
      <c r="AS79" s="1" t="n">
        <v>0</v>
      </c>
      <c r="AT79" s="1" t="n">
        <v>0</v>
      </c>
      <c r="AU79" s="1" t="n">
        <v>0</v>
      </c>
      <c r="AV79" s="1" t="n">
        <v>1</v>
      </c>
      <c r="AW79" s="1" t="n">
        <v>1</v>
      </c>
      <c r="AX79" s="1" t="n">
        <v>1</v>
      </c>
      <c r="AY79" s="1" t="n">
        <v>5</v>
      </c>
      <c r="AZ79" s="1" t="n">
        <v>0</v>
      </c>
      <c r="BA79" s="1" t="n">
        <v>2</v>
      </c>
      <c r="BB79" s="1" t="s">
        <v>218</v>
      </c>
    </row>
    <row r="80" customFormat="false" ht="17" hidden="false" customHeight="false" outlineLevel="0" collapsed="false">
      <c r="A80" s="1" t="s">
        <v>219</v>
      </c>
      <c r="B80" s="1" t="s">
        <v>64</v>
      </c>
      <c r="C80" s="1" t="n">
        <v>0</v>
      </c>
      <c r="D80" s="1" t="n">
        <v>1</v>
      </c>
      <c r="E80" s="1" t="n">
        <v>4</v>
      </c>
      <c r="F80" s="2" t="n">
        <v>65</v>
      </c>
      <c r="G80" s="3" t="n">
        <v>48.5</v>
      </c>
      <c r="H80" s="3" t="n">
        <v>165</v>
      </c>
      <c r="I80" s="3" t="s">
        <v>220</v>
      </c>
      <c r="J80" s="2" t="n">
        <v>0</v>
      </c>
      <c r="K80" s="2" t="n">
        <v>0</v>
      </c>
      <c r="L80" s="1" t="n">
        <v>0</v>
      </c>
      <c r="M80" s="1" t="n">
        <v>500</v>
      </c>
      <c r="N80" s="1" t="n">
        <v>12</v>
      </c>
      <c r="O80" s="1" t="n">
        <v>1</v>
      </c>
      <c r="P80" s="1" t="n">
        <v>0</v>
      </c>
      <c r="Q80" s="1" t="n">
        <f aca="false">M80*(24/N80)/G80</f>
        <v>20.6185567010309</v>
      </c>
      <c r="R80" s="1" t="n">
        <v>22.2</v>
      </c>
      <c r="S80" s="1" t="n">
        <v>0.6</v>
      </c>
      <c r="T80" s="1" t="n">
        <v>4</v>
      </c>
      <c r="U80" s="1" t="n">
        <v>35</v>
      </c>
      <c r="V80" s="1" t="n">
        <v>219</v>
      </c>
      <c r="W80" s="1" t="n">
        <v>0</v>
      </c>
      <c r="X80" s="1" t="n">
        <v>0</v>
      </c>
      <c r="Y80" s="1" t="n">
        <v>0</v>
      </c>
      <c r="Z80" s="1" t="n">
        <v>3</v>
      </c>
      <c r="AA80" s="1" t="n">
        <v>0.39</v>
      </c>
      <c r="AB80" s="1" t="n">
        <v>17.6</v>
      </c>
      <c r="AC80" s="1" t="n">
        <v>7.468</v>
      </c>
      <c r="AD80" s="1" t="n">
        <v>73.21</v>
      </c>
      <c r="AE80" s="1" t="n">
        <v>168.9</v>
      </c>
      <c r="AF80" s="1" t="n">
        <v>20.43</v>
      </c>
      <c r="AG80" s="1" t="n">
        <f aca="false">AF80/AD80*100</f>
        <v>27.9060237672449</v>
      </c>
      <c r="AH80" s="1" t="n">
        <f aca="false">AE80*0.065</f>
        <v>10.9785</v>
      </c>
      <c r="AI80" s="1" t="n">
        <f aca="false">AD80*0.1</f>
        <v>7.321</v>
      </c>
      <c r="AJ80" s="1" t="n">
        <f aca="false">AD80*0.065</f>
        <v>4.75865</v>
      </c>
      <c r="AK80" s="1" t="n">
        <v>1</v>
      </c>
      <c r="AL80" s="1" t="n">
        <v>0</v>
      </c>
      <c r="AM80" s="1" t="n">
        <v>0</v>
      </c>
      <c r="AN80" s="1" t="n">
        <v>0</v>
      </c>
      <c r="AO80" s="1" t="n">
        <v>1</v>
      </c>
      <c r="AP80" s="1" t="n">
        <v>6</v>
      </c>
      <c r="AQ80" s="1" t="n">
        <v>44</v>
      </c>
      <c r="AR80" s="1" t="n">
        <v>134</v>
      </c>
      <c r="AS80" s="1" t="n">
        <v>0</v>
      </c>
      <c r="AT80" s="1" t="n">
        <v>2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1</v>
      </c>
      <c r="AZ80" s="1" t="n">
        <v>0</v>
      </c>
      <c r="BA80" s="1" t="n">
        <v>0</v>
      </c>
      <c r="BB80" s="1" t="s">
        <v>221</v>
      </c>
    </row>
    <row r="81" customFormat="false" ht="17" hidden="false" customHeight="false" outlineLevel="0" collapsed="false">
      <c r="A81" s="1" t="s">
        <v>222</v>
      </c>
      <c r="B81" s="1" t="s">
        <v>55</v>
      </c>
      <c r="C81" s="1" t="n">
        <v>1</v>
      </c>
      <c r="D81" s="1" t="n">
        <v>1</v>
      </c>
      <c r="E81" s="1" t="n">
        <v>3</v>
      </c>
      <c r="F81" s="2" t="n">
        <v>75</v>
      </c>
      <c r="G81" s="3" t="n">
        <v>73.1</v>
      </c>
      <c r="H81" s="3" t="n">
        <v>168</v>
      </c>
      <c r="I81" s="3" t="s">
        <v>136</v>
      </c>
      <c r="J81" s="2" t="n">
        <v>0</v>
      </c>
      <c r="K81" s="2" t="n">
        <v>1</v>
      </c>
      <c r="L81" s="1" t="n">
        <v>2</v>
      </c>
      <c r="M81" s="1" t="s">
        <v>215</v>
      </c>
      <c r="N81" s="1" t="n">
        <v>8</v>
      </c>
      <c r="O81" s="1" t="n">
        <v>2</v>
      </c>
      <c r="P81" s="1" t="n">
        <v>1</v>
      </c>
      <c r="Q81" s="1" t="n">
        <f aca="false">2000/73.1</f>
        <v>27.359781121751</v>
      </c>
      <c r="R81" s="1" t="n">
        <v>25.3</v>
      </c>
      <c r="S81" s="1" t="n">
        <v>0.7</v>
      </c>
      <c r="T81" s="1" t="n">
        <v>57</v>
      </c>
      <c r="U81" s="1" t="n">
        <v>39</v>
      </c>
      <c r="V81" s="1" t="n">
        <v>330</v>
      </c>
      <c r="W81" s="1" t="n">
        <v>0</v>
      </c>
      <c r="X81" s="1" t="n">
        <v>0</v>
      </c>
      <c r="Y81" s="1" t="n">
        <v>0</v>
      </c>
      <c r="Z81" s="1" t="n">
        <v>2.9</v>
      </c>
      <c r="AA81" s="1" t="n">
        <v>0.15</v>
      </c>
      <c r="AB81" s="1" t="n">
        <v>15.9</v>
      </c>
      <c r="AD81" s="1" t="n">
        <v>34.22</v>
      </c>
      <c r="AE81" s="1" t="n">
        <v>85.3</v>
      </c>
      <c r="AF81" s="1" t="n">
        <v>5.26</v>
      </c>
      <c r="AG81" s="1" t="n">
        <f aca="false">AF81/AD81*100</f>
        <v>15.3711279953244</v>
      </c>
      <c r="AH81" s="1" t="n">
        <f aca="false">AE81*0.065</f>
        <v>5.5445</v>
      </c>
      <c r="AI81" s="1" t="n">
        <f aca="false">AD81*0.1</f>
        <v>3.422</v>
      </c>
      <c r="AJ81" s="1" t="n">
        <f aca="false">AD81*0.065</f>
        <v>2.2243</v>
      </c>
      <c r="AK81" s="1" t="n">
        <v>1</v>
      </c>
      <c r="AL81" s="1" t="n">
        <v>0</v>
      </c>
      <c r="AM81" s="1" t="n">
        <v>1</v>
      </c>
      <c r="AN81" s="1" t="n">
        <v>0</v>
      </c>
      <c r="AO81" s="1" t="n">
        <v>0</v>
      </c>
      <c r="AP81" s="1" t="n">
        <v>23</v>
      </c>
      <c r="AQ81" s="1" t="n">
        <v>71</v>
      </c>
      <c r="AR81" s="1" t="n">
        <v>392</v>
      </c>
      <c r="AS81" s="1" t="n">
        <v>1</v>
      </c>
      <c r="AT81" s="1" t="n">
        <v>1</v>
      </c>
      <c r="AU81" s="1" t="n">
        <v>0</v>
      </c>
      <c r="AV81" s="1" t="n">
        <v>1</v>
      </c>
      <c r="AW81" s="1" t="n">
        <v>3</v>
      </c>
      <c r="AX81" s="1" t="n">
        <v>3</v>
      </c>
      <c r="AY81" s="1" t="n">
        <v>3</v>
      </c>
      <c r="AZ81" s="1" t="n">
        <v>0</v>
      </c>
      <c r="BA81" s="1" t="n">
        <v>2</v>
      </c>
      <c r="BB81" s="1" t="s">
        <v>223</v>
      </c>
    </row>
    <row r="82" customFormat="false" ht="17" hidden="false" customHeight="false" outlineLevel="0" collapsed="false">
      <c r="A82" s="1" t="s">
        <v>224</v>
      </c>
      <c r="B82" s="1" t="s">
        <v>55</v>
      </c>
      <c r="C82" s="1" t="n">
        <v>1</v>
      </c>
      <c r="D82" s="1" t="n">
        <v>1</v>
      </c>
      <c r="E82" s="1" t="n">
        <v>3</v>
      </c>
      <c r="F82" s="2" t="n">
        <v>75</v>
      </c>
      <c r="G82" s="3" t="n">
        <v>73.1</v>
      </c>
      <c r="H82" s="3" t="n">
        <v>168</v>
      </c>
      <c r="I82" s="3" t="s">
        <v>136</v>
      </c>
      <c r="J82" s="2" t="n">
        <v>0</v>
      </c>
      <c r="K82" s="2" t="n">
        <v>1</v>
      </c>
      <c r="L82" s="1" t="n">
        <v>2</v>
      </c>
      <c r="M82" s="1" t="n">
        <v>800</v>
      </c>
      <c r="N82" s="1" t="n">
        <v>6</v>
      </c>
      <c r="O82" s="1" t="n">
        <v>3</v>
      </c>
      <c r="P82" s="1" t="n">
        <v>1</v>
      </c>
      <c r="Q82" s="1" t="n">
        <f aca="false">M82*(24/N82)/G82</f>
        <v>43.7756497948016</v>
      </c>
      <c r="R82" s="1" t="n">
        <v>25.3</v>
      </c>
      <c r="S82" s="1" t="n">
        <v>0.7</v>
      </c>
      <c r="T82" s="1" t="n">
        <v>57</v>
      </c>
      <c r="U82" s="1" t="n">
        <v>39</v>
      </c>
      <c r="V82" s="1" t="n">
        <v>330</v>
      </c>
      <c r="W82" s="1" t="n">
        <v>0</v>
      </c>
      <c r="X82" s="1" t="n">
        <v>0</v>
      </c>
      <c r="Y82" s="1" t="n">
        <v>0</v>
      </c>
      <c r="Z82" s="1" t="n">
        <v>3</v>
      </c>
      <c r="AA82" s="1" t="n">
        <v>0.16</v>
      </c>
      <c r="AB82" s="1" t="n">
        <v>24.2</v>
      </c>
      <c r="AD82" s="1" t="n">
        <v>38.71</v>
      </c>
      <c r="AE82" s="1" t="n">
        <v>80.1</v>
      </c>
      <c r="AF82" s="1" t="n">
        <v>5.99</v>
      </c>
      <c r="AG82" s="1" t="n">
        <f aca="false">AF82/AD82*100</f>
        <v>15.4740377163524</v>
      </c>
      <c r="AH82" s="1" t="n">
        <f aca="false">AE82*0.065</f>
        <v>5.2065</v>
      </c>
      <c r="AI82" s="1" t="n">
        <f aca="false">AD82*0.1</f>
        <v>3.871</v>
      </c>
      <c r="AJ82" s="1" t="n">
        <f aca="false">AD82*0.065</f>
        <v>2.51615</v>
      </c>
      <c r="AK82" s="1" t="n">
        <v>1</v>
      </c>
      <c r="AL82" s="1" t="n">
        <v>0</v>
      </c>
      <c r="AM82" s="1" t="n">
        <v>1</v>
      </c>
      <c r="AN82" s="1" t="n">
        <v>0</v>
      </c>
      <c r="AO82" s="1" t="n">
        <v>0</v>
      </c>
      <c r="AP82" s="1" t="n">
        <v>43</v>
      </c>
      <c r="AQ82" s="1" t="n">
        <v>73</v>
      </c>
      <c r="AR82" s="1" t="n">
        <v>397</v>
      </c>
      <c r="AS82" s="1" t="n">
        <v>0</v>
      </c>
      <c r="AT82" s="1" t="n">
        <v>0</v>
      </c>
      <c r="AU82" s="1" t="n">
        <v>0</v>
      </c>
      <c r="AV82" s="1" t="n">
        <v>1</v>
      </c>
      <c r="AW82" s="1" t="n">
        <v>3</v>
      </c>
      <c r="AX82" s="1" t="n">
        <v>3</v>
      </c>
      <c r="AY82" s="1" t="n">
        <v>3</v>
      </c>
      <c r="AZ82" s="1" t="n">
        <v>0</v>
      </c>
      <c r="BA82" s="1" t="n">
        <v>2</v>
      </c>
      <c r="BB82" s="1" t="s">
        <v>185</v>
      </c>
    </row>
    <row r="83" customFormat="false" ht="17" hidden="false" customHeight="false" outlineLevel="0" collapsed="false">
      <c r="A83" s="1" t="s">
        <v>225</v>
      </c>
      <c r="B83" s="1" t="s">
        <v>64</v>
      </c>
      <c r="C83" s="1" t="n">
        <v>0</v>
      </c>
      <c r="D83" s="1" t="n">
        <v>1</v>
      </c>
      <c r="E83" s="1" t="n">
        <v>4</v>
      </c>
      <c r="F83" s="2" t="n">
        <v>65</v>
      </c>
      <c r="G83" s="3" t="n">
        <v>48.5</v>
      </c>
      <c r="H83" s="3" t="n">
        <v>165</v>
      </c>
      <c r="I83" s="3" t="s">
        <v>220</v>
      </c>
      <c r="J83" s="2" t="n">
        <v>0</v>
      </c>
      <c r="K83" s="2" t="n">
        <v>0</v>
      </c>
      <c r="L83" s="1" t="n">
        <v>0</v>
      </c>
      <c r="M83" s="1" t="n">
        <v>400</v>
      </c>
      <c r="N83" s="1" t="n">
        <v>12</v>
      </c>
      <c r="O83" s="1" t="n">
        <v>1</v>
      </c>
      <c r="P83" s="1" t="n">
        <v>0</v>
      </c>
      <c r="Q83" s="1" t="n">
        <f aca="false">M83*(24/N83)/G83</f>
        <v>16.4948453608247</v>
      </c>
      <c r="R83" s="1" t="n">
        <v>22.2</v>
      </c>
      <c r="S83" s="1" t="n">
        <v>0.6</v>
      </c>
      <c r="T83" s="1" t="n">
        <v>4</v>
      </c>
      <c r="U83" s="1" t="n">
        <v>35</v>
      </c>
      <c r="V83" s="1" t="n">
        <v>219</v>
      </c>
      <c r="W83" s="1" t="n">
        <v>0</v>
      </c>
      <c r="X83" s="1" t="n">
        <v>0</v>
      </c>
      <c r="Y83" s="1" t="n">
        <v>0</v>
      </c>
      <c r="Z83" s="1" t="n">
        <v>2.9</v>
      </c>
      <c r="AA83" s="1" t="n">
        <v>0.34</v>
      </c>
      <c r="AB83" s="1" t="n">
        <v>17.6</v>
      </c>
      <c r="AC83" s="1" t="n">
        <v>7.443</v>
      </c>
      <c r="AD83" s="1" t="n">
        <v>43.59</v>
      </c>
      <c r="AE83" s="1" t="n">
        <v>108.6</v>
      </c>
      <c r="AF83" s="1" t="n">
        <v>6.57</v>
      </c>
      <c r="AG83" s="1" t="n">
        <f aca="false">AF83/AD83*100</f>
        <v>15.0722642807983</v>
      </c>
      <c r="AH83" s="1" t="n">
        <f aca="false">AE83*0.065</f>
        <v>7.059</v>
      </c>
      <c r="AI83" s="1" t="n">
        <f aca="false">AD83*0.1</f>
        <v>4.359</v>
      </c>
      <c r="AJ83" s="1" t="n">
        <f aca="false">AD83*0.065</f>
        <v>2.83335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3</v>
      </c>
      <c r="AQ83" s="1" t="n">
        <v>48</v>
      </c>
      <c r="AR83" s="1" t="n">
        <v>199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1</v>
      </c>
      <c r="AZ83" s="1" t="n">
        <v>0</v>
      </c>
      <c r="BA83" s="1" t="n">
        <v>0</v>
      </c>
      <c r="BB83" s="1" t="s">
        <v>221</v>
      </c>
    </row>
    <row r="84" customFormat="false" ht="17" hidden="false" customHeight="false" outlineLevel="0" collapsed="false">
      <c r="A84" s="1" t="s">
        <v>226</v>
      </c>
      <c r="B84" s="1" t="s">
        <v>55</v>
      </c>
      <c r="C84" s="1" t="n">
        <v>1</v>
      </c>
      <c r="D84" s="1" t="n">
        <v>1</v>
      </c>
      <c r="E84" s="1" t="n">
        <v>3</v>
      </c>
      <c r="F84" s="2" t="n">
        <v>85</v>
      </c>
      <c r="G84" s="3" t="n">
        <v>50.4</v>
      </c>
      <c r="H84" s="3" t="n">
        <v>160</v>
      </c>
      <c r="I84" s="3" t="s">
        <v>227</v>
      </c>
      <c r="J84" s="2" t="n">
        <v>0</v>
      </c>
      <c r="K84" s="2" t="n">
        <v>1</v>
      </c>
      <c r="L84" s="1" t="n">
        <v>2</v>
      </c>
      <c r="M84" s="1" t="n">
        <v>400</v>
      </c>
      <c r="N84" s="1" t="n">
        <v>8</v>
      </c>
      <c r="O84" s="1" t="n">
        <v>2</v>
      </c>
      <c r="P84" s="1" t="n">
        <v>1</v>
      </c>
      <c r="Q84" s="1" t="n">
        <f aca="false">M84*(24/N84)/G84</f>
        <v>23.8095238095238</v>
      </c>
      <c r="R84" s="1" t="n">
        <v>13.5</v>
      </c>
      <c r="S84" s="1" t="n">
        <v>1</v>
      </c>
      <c r="T84" s="1" t="n">
        <v>9</v>
      </c>
      <c r="U84" s="1" t="n">
        <v>36</v>
      </c>
      <c r="V84" s="1" t="n">
        <v>123</v>
      </c>
      <c r="W84" s="1" t="n">
        <v>0</v>
      </c>
      <c r="X84" s="1" t="n">
        <v>0</v>
      </c>
      <c r="Y84" s="1" t="n">
        <v>0</v>
      </c>
      <c r="Z84" s="1" t="n">
        <v>2.7</v>
      </c>
      <c r="AA84" s="1" t="n">
        <v>0.61</v>
      </c>
      <c r="AB84" s="1" t="n">
        <v>10.4</v>
      </c>
      <c r="AD84" s="1" t="n">
        <v>41.55</v>
      </c>
      <c r="AE84" s="1" t="n">
        <v>119.5</v>
      </c>
      <c r="AF84" s="1" t="n">
        <v>8.92</v>
      </c>
      <c r="AG84" s="1" t="n">
        <f aca="false">AF84/AD84*100</f>
        <v>21.468110709988</v>
      </c>
      <c r="AH84" s="1" t="n">
        <f aca="false">AE84*0.065</f>
        <v>7.7675</v>
      </c>
      <c r="AI84" s="1" t="n">
        <f aca="false">AD84*0.1</f>
        <v>4.155</v>
      </c>
      <c r="AJ84" s="1" t="n">
        <f aca="false">AD84*0.065</f>
        <v>2.70075</v>
      </c>
      <c r="AK84" s="1" t="n">
        <v>1</v>
      </c>
      <c r="AL84" s="1" t="n">
        <v>0</v>
      </c>
      <c r="AM84" s="1" t="n">
        <v>1</v>
      </c>
      <c r="AN84" s="1" t="n">
        <v>0</v>
      </c>
      <c r="AO84" s="1" t="n">
        <v>1</v>
      </c>
      <c r="AP84" s="1" t="n">
        <v>8</v>
      </c>
      <c r="AQ84" s="1" t="n">
        <v>71</v>
      </c>
      <c r="AR84" s="1" t="n">
        <v>120</v>
      </c>
      <c r="AS84" s="1" t="n">
        <v>1</v>
      </c>
      <c r="AT84" s="1" t="n">
        <v>1</v>
      </c>
      <c r="AU84" s="1" t="n">
        <v>0</v>
      </c>
      <c r="AV84" s="1" t="n">
        <v>1</v>
      </c>
      <c r="AW84" s="1" t="n">
        <v>3</v>
      </c>
      <c r="AX84" s="1" t="n">
        <v>6</v>
      </c>
      <c r="AY84" s="1" t="n">
        <v>5</v>
      </c>
      <c r="AZ84" s="1" t="n">
        <v>0</v>
      </c>
      <c r="BA84" s="1" t="n">
        <v>2</v>
      </c>
      <c r="BB84" s="1" t="s">
        <v>228</v>
      </c>
    </row>
    <row r="85" customFormat="false" ht="17" hidden="false" customHeight="false" outlineLevel="0" collapsed="false">
      <c r="A85" s="1" t="s">
        <v>229</v>
      </c>
      <c r="B85" s="1" t="s">
        <v>64</v>
      </c>
      <c r="C85" s="1" t="n">
        <v>0</v>
      </c>
      <c r="D85" s="1" t="n">
        <v>1</v>
      </c>
      <c r="E85" s="1" t="n">
        <v>1</v>
      </c>
      <c r="F85" s="2" t="n">
        <v>75</v>
      </c>
      <c r="G85" s="3" t="n">
        <v>51</v>
      </c>
      <c r="H85" s="3" t="n">
        <v>157</v>
      </c>
      <c r="I85" s="3" t="s">
        <v>61</v>
      </c>
      <c r="J85" s="2" t="n">
        <v>0</v>
      </c>
      <c r="K85" s="2" t="n">
        <v>2</v>
      </c>
      <c r="L85" s="1" t="n">
        <v>2</v>
      </c>
      <c r="M85" s="1" t="n">
        <v>400</v>
      </c>
      <c r="N85" s="1" t="n">
        <v>8</v>
      </c>
      <c r="O85" s="1" t="n">
        <v>2</v>
      </c>
      <c r="P85" s="1" t="n">
        <v>1</v>
      </c>
      <c r="Q85" s="1" t="n">
        <f aca="false">M85*(24/N85)/G85</f>
        <v>23.5294117647059</v>
      </c>
      <c r="R85" s="1" t="s">
        <v>108</v>
      </c>
      <c r="S85" s="1" t="n">
        <v>0.5</v>
      </c>
      <c r="T85" s="1" t="n">
        <v>33</v>
      </c>
      <c r="U85" s="1" t="n">
        <v>47</v>
      </c>
      <c r="V85" s="1" t="n">
        <v>254</v>
      </c>
      <c r="W85" s="1" t="n">
        <v>0</v>
      </c>
      <c r="X85" s="1" t="n">
        <v>1</v>
      </c>
      <c r="Y85" s="1" t="n">
        <v>0</v>
      </c>
      <c r="Z85" s="1" t="n">
        <v>3.6</v>
      </c>
      <c r="AA85" s="1" t="n">
        <v>0.53</v>
      </c>
      <c r="AB85" s="1" t="n">
        <v>11.2</v>
      </c>
      <c r="AC85" s="1" t="n">
        <v>7.385</v>
      </c>
      <c r="AD85" s="1" t="n">
        <v>104.4</v>
      </c>
      <c r="AE85" s="1" t="n">
        <v>157.4</v>
      </c>
      <c r="AF85" s="1" t="n">
        <v>25.01</v>
      </c>
      <c r="AG85" s="1" t="n">
        <f aca="false">AF85/AD85*100</f>
        <v>23.955938697318</v>
      </c>
      <c r="AH85" s="1" t="n">
        <f aca="false">AE85*0.065</f>
        <v>10.231</v>
      </c>
      <c r="AI85" s="1" t="n">
        <f aca="false">AD85*0.1</f>
        <v>10.44</v>
      </c>
      <c r="AJ85" s="1" t="n">
        <f aca="false">AD85*0.065</f>
        <v>6.786</v>
      </c>
      <c r="AK85" s="1" t="n">
        <v>1</v>
      </c>
      <c r="AL85" s="1" t="n">
        <v>0</v>
      </c>
      <c r="AM85" s="1" t="n">
        <v>0</v>
      </c>
      <c r="AN85" s="1" t="n">
        <v>0</v>
      </c>
      <c r="AO85" s="1" t="n">
        <v>1</v>
      </c>
      <c r="AP85" s="1" t="n">
        <v>17</v>
      </c>
      <c r="AQ85" s="1" t="n">
        <v>56</v>
      </c>
      <c r="AR85" s="1" t="n">
        <v>138</v>
      </c>
      <c r="AS85" s="1" t="n">
        <v>0</v>
      </c>
      <c r="AT85" s="1" t="n">
        <v>2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5</v>
      </c>
      <c r="AZ85" s="1" t="n">
        <v>0</v>
      </c>
      <c r="BA85" s="1" t="n">
        <v>2</v>
      </c>
      <c r="BB85" s="1" t="s">
        <v>230</v>
      </c>
    </row>
    <row r="86" customFormat="false" ht="17" hidden="false" customHeight="false" outlineLevel="0" collapsed="false">
      <c r="A86" s="1" t="s">
        <v>231</v>
      </c>
      <c r="B86" s="1" t="s">
        <v>55</v>
      </c>
      <c r="C86" s="1" t="n">
        <v>1</v>
      </c>
      <c r="D86" s="1" t="n">
        <v>1</v>
      </c>
      <c r="E86" s="1" t="n">
        <v>4</v>
      </c>
      <c r="F86" s="2" t="n">
        <v>72</v>
      </c>
      <c r="G86" s="3" t="n">
        <v>62.1</v>
      </c>
      <c r="H86" s="3" t="n">
        <v>153</v>
      </c>
      <c r="I86" s="3" t="s">
        <v>172</v>
      </c>
      <c r="J86" s="2" t="n">
        <v>1</v>
      </c>
      <c r="K86" s="2" t="n">
        <v>1</v>
      </c>
      <c r="L86" s="1" t="n">
        <v>2</v>
      </c>
      <c r="M86" s="1" t="n">
        <v>1000</v>
      </c>
      <c r="N86" s="1" t="n">
        <v>8</v>
      </c>
      <c r="O86" s="1" t="n">
        <v>2</v>
      </c>
      <c r="P86" s="1" t="n">
        <v>0</v>
      </c>
      <c r="Q86" s="1" t="n">
        <f aca="false">M86*(24/N86)/G86</f>
        <v>48.3091787439614</v>
      </c>
      <c r="R86" s="1" t="n">
        <v>74.7</v>
      </c>
      <c r="S86" s="1" t="n">
        <v>5.9</v>
      </c>
      <c r="T86" s="1" t="n">
        <v>15</v>
      </c>
      <c r="U86" s="1" t="n">
        <v>32</v>
      </c>
      <c r="V86" s="1" t="n">
        <v>162</v>
      </c>
      <c r="W86" s="1" t="n">
        <v>0</v>
      </c>
      <c r="X86" s="1" t="n">
        <v>0</v>
      </c>
      <c r="Y86" s="1" t="n">
        <v>0</v>
      </c>
      <c r="Z86" s="1" t="n">
        <v>2.3</v>
      </c>
      <c r="AA86" s="1" t="n">
        <v>0.36</v>
      </c>
      <c r="AB86" s="1" t="n">
        <v>55.9</v>
      </c>
      <c r="AD86" s="1" t="n">
        <v>22.66</v>
      </c>
      <c r="AE86" s="1" t="n">
        <v>86.8</v>
      </c>
      <c r="AF86" s="1" t="n">
        <v>8.16</v>
      </c>
      <c r="AG86" s="1" t="n">
        <f aca="false">AF86/AD86*100</f>
        <v>36.0105913503972</v>
      </c>
      <c r="AH86" s="1" t="n">
        <f aca="false">AE86*0.065</f>
        <v>5.642</v>
      </c>
      <c r="AI86" s="1" t="n">
        <f aca="false">AD86*0.1</f>
        <v>2.266</v>
      </c>
      <c r="AJ86" s="1" t="n">
        <f aca="false">AD86*0.065</f>
        <v>1.4729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27</v>
      </c>
      <c r="AQ86" s="1" t="n">
        <v>46</v>
      </c>
      <c r="AR86" s="1" t="n">
        <v>115</v>
      </c>
      <c r="AS86" s="1" t="n">
        <v>1</v>
      </c>
      <c r="AT86" s="1" t="n">
        <v>1</v>
      </c>
      <c r="AU86" s="1" t="n">
        <v>0</v>
      </c>
      <c r="AV86" s="1" t="n">
        <v>1</v>
      </c>
      <c r="AW86" s="1" t="n">
        <v>1</v>
      </c>
      <c r="AX86" s="1" t="n">
        <v>1</v>
      </c>
      <c r="AY86" s="1" t="n">
        <v>5</v>
      </c>
      <c r="AZ86" s="1" t="n">
        <v>0</v>
      </c>
      <c r="BA86" s="1" t="n">
        <v>0</v>
      </c>
      <c r="BB86" s="1" t="s">
        <v>232</v>
      </c>
    </row>
    <row r="87" customFormat="false" ht="17" hidden="false" customHeight="false" outlineLevel="0" collapsed="false">
      <c r="A87" s="1" t="s">
        <v>233</v>
      </c>
      <c r="B87" s="1" t="s">
        <v>55</v>
      </c>
      <c r="C87" s="1" t="n">
        <v>1</v>
      </c>
      <c r="D87" s="1" t="n">
        <v>1</v>
      </c>
      <c r="E87" s="1" t="n">
        <v>3</v>
      </c>
      <c r="F87" s="2" t="n">
        <v>85</v>
      </c>
      <c r="G87" s="3" t="n">
        <v>50.4</v>
      </c>
      <c r="H87" s="3" t="n">
        <v>160</v>
      </c>
      <c r="I87" s="3" t="s">
        <v>227</v>
      </c>
      <c r="J87" s="2" t="n">
        <v>0</v>
      </c>
      <c r="K87" s="2" t="n">
        <v>1</v>
      </c>
      <c r="L87" s="1" t="n">
        <v>2</v>
      </c>
      <c r="M87" s="1" t="n">
        <v>800</v>
      </c>
      <c r="N87" s="1" t="n">
        <v>8</v>
      </c>
      <c r="O87" s="1" t="n">
        <v>2</v>
      </c>
      <c r="P87" s="1" t="n">
        <v>1</v>
      </c>
      <c r="Q87" s="1" t="n">
        <f aca="false">M87*(24/N87)/G87</f>
        <v>47.6190476190476</v>
      </c>
      <c r="R87" s="1" t="n">
        <v>13.5</v>
      </c>
      <c r="S87" s="1" t="n">
        <v>1</v>
      </c>
      <c r="T87" s="1" t="n">
        <v>9</v>
      </c>
      <c r="U87" s="1" t="n">
        <v>36</v>
      </c>
      <c r="V87" s="1" t="n">
        <v>123</v>
      </c>
      <c r="W87" s="1" t="n">
        <v>0</v>
      </c>
      <c r="X87" s="1" t="n">
        <v>0</v>
      </c>
      <c r="Y87" s="1" t="n">
        <v>0</v>
      </c>
      <c r="Z87" s="1" t="n">
        <v>2.8</v>
      </c>
      <c r="AA87" s="1" t="n">
        <v>0.27</v>
      </c>
      <c r="AB87" s="1" t="n">
        <v>10.7</v>
      </c>
      <c r="AD87" s="1" t="n">
        <v>54.07</v>
      </c>
      <c r="AE87" s="1" t="n">
        <v>144.7</v>
      </c>
      <c r="AF87" s="1" t="n">
        <v>11.07</v>
      </c>
      <c r="AG87" s="1" t="n">
        <f aca="false">AF87/AD87*100</f>
        <v>20.4734603292029</v>
      </c>
      <c r="AH87" s="1" t="n">
        <f aca="false">AE87*0.065</f>
        <v>9.4055</v>
      </c>
      <c r="AI87" s="1" t="n">
        <f aca="false">AD87*0.1</f>
        <v>5.407</v>
      </c>
      <c r="AJ87" s="1" t="n">
        <f aca="false">AD87*0.065</f>
        <v>3.51455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8</v>
      </c>
      <c r="AQ87" s="1" t="n">
        <v>33</v>
      </c>
      <c r="AR87" s="1" t="n">
        <v>162</v>
      </c>
      <c r="AS87" s="1" t="n">
        <v>1</v>
      </c>
      <c r="AT87" s="1" t="n">
        <v>0</v>
      </c>
      <c r="AU87" s="1" t="n">
        <v>0</v>
      </c>
      <c r="AV87" s="1" t="n">
        <v>1</v>
      </c>
      <c r="AW87" s="1" t="n">
        <v>3</v>
      </c>
      <c r="AX87" s="1" t="n">
        <v>6</v>
      </c>
      <c r="AY87" s="1" t="n">
        <v>5</v>
      </c>
      <c r="AZ87" s="1" t="n">
        <v>0</v>
      </c>
      <c r="BA87" s="1" t="n">
        <v>2</v>
      </c>
      <c r="BB87" s="1" t="s">
        <v>228</v>
      </c>
    </row>
    <row r="88" customFormat="false" ht="17" hidden="false" customHeight="false" outlineLevel="0" collapsed="false">
      <c r="A88" s="1" t="s">
        <v>234</v>
      </c>
      <c r="B88" s="1" t="s">
        <v>55</v>
      </c>
      <c r="C88" s="1" t="n">
        <v>1</v>
      </c>
      <c r="D88" s="1" t="n">
        <v>1</v>
      </c>
      <c r="E88" s="1" t="n">
        <v>3</v>
      </c>
      <c r="F88" s="2" t="n">
        <v>40</v>
      </c>
      <c r="G88" s="3" t="n">
        <v>72.2</v>
      </c>
      <c r="H88" s="3" t="n">
        <v>180</v>
      </c>
      <c r="I88" s="3" t="s">
        <v>235</v>
      </c>
      <c r="J88" s="2" t="n">
        <v>0</v>
      </c>
      <c r="K88" s="2" t="n">
        <v>2</v>
      </c>
      <c r="L88" s="1" t="n">
        <v>2</v>
      </c>
      <c r="M88" s="1" t="n">
        <v>600</v>
      </c>
      <c r="N88" s="1" t="n">
        <v>8</v>
      </c>
      <c r="O88" s="1" t="n">
        <v>2</v>
      </c>
      <c r="P88" s="1" t="n">
        <v>1</v>
      </c>
      <c r="Q88" s="1" t="n">
        <f aca="false">M88*(24/N88)/G88</f>
        <v>24.9307479224377</v>
      </c>
      <c r="R88" s="1" t="n">
        <v>9.7</v>
      </c>
      <c r="S88" s="1" t="n">
        <v>1</v>
      </c>
      <c r="T88" s="1" t="n">
        <v>15</v>
      </c>
      <c r="U88" s="1" t="n">
        <v>46</v>
      </c>
      <c r="V88" s="1" t="n">
        <v>220</v>
      </c>
      <c r="W88" s="1" t="n">
        <v>0</v>
      </c>
      <c r="X88" s="1" t="n">
        <v>1</v>
      </c>
      <c r="Y88" s="1" t="n">
        <v>0</v>
      </c>
      <c r="Z88" s="1" t="n">
        <v>3.5</v>
      </c>
      <c r="AA88" s="1" t="n">
        <v>0.61</v>
      </c>
      <c r="AB88" s="1" t="n">
        <v>17.3</v>
      </c>
      <c r="AC88" s="1" t="n">
        <v>7.461</v>
      </c>
      <c r="AD88" s="1" t="n">
        <v>42.88</v>
      </c>
      <c r="AE88" s="1" t="n">
        <v>69.3</v>
      </c>
      <c r="AF88" s="1" t="n">
        <v>5.57</v>
      </c>
      <c r="AG88" s="1" t="n">
        <f aca="false">AF88/AD88*100</f>
        <v>12.9897388059702</v>
      </c>
      <c r="AH88" s="1" t="n">
        <f aca="false">AE88*0.065</f>
        <v>4.5045</v>
      </c>
      <c r="AI88" s="1" t="n">
        <f aca="false">AD88*0.1</f>
        <v>4.288</v>
      </c>
      <c r="AJ88" s="1" t="n">
        <f aca="false">AD88*0.065</f>
        <v>2.7872</v>
      </c>
      <c r="AK88" s="1" t="n">
        <v>1</v>
      </c>
      <c r="AL88" s="1" t="n">
        <v>0</v>
      </c>
      <c r="AM88" s="1" t="n">
        <v>1</v>
      </c>
      <c r="AN88" s="1" t="n">
        <v>0</v>
      </c>
      <c r="AO88" s="1" t="n">
        <v>1</v>
      </c>
      <c r="AP88" s="1" t="n">
        <v>16</v>
      </c>
      <c r="AQ88" s="1" t="n">
        <v>70</v>
      </c>
      <c r="AR88" s="1" t="n">
        <v>92</v>
      </c>
      <c r="AS88" s="1" t="n">
        <v>1</v>
      </c>
      <c r="AT88" s="1" t="n">
        <v>1</v>
      </c>
      <c r="AU88" s="1" t="n">
        <v>0</v>
      </c>
      <c r="AV88" s="1" t="n">
        <v>1</v>
      </c>
      <c r="AW88" s="1" t="n">
        <v>3</v>
      </c>
      <c r="AX88" s="1" t="n">
        <v>3</v>
      </c>
      <c r="AY88" s="1" t="n">
        <v>5</v>
      </c>
      <c r="AZ88" s="1" t="n">
        <v>1</v>
      </c>
      <c r="BA88" s="1" t="n">
        <v>2</v>
      </c>
      <c r="BB88" s="1" t="s">
        <v>236</v>
      </c>
    </row>
    <row r="89" customFormat="false" ht="17" hidden="false" customHeight="false" outlineLevel="0" collapsed="false">
      <c r="A89" s="1" t="s">
        <v>237</v>
      </c>
      <c r="B89" s="1" t="s">
        <v>55</v>
      </c>
      <c r="C89" s="1" t="n">
        <v>1</v>
      </c>
      <c r="D89" s="1" t="n">
        <v>1</v>
      </c>
      <c r="E89" s="1" t="n">
        <v>4</v>
      </c>
      <c r="F89" s="2" t="n">
        <v>72</v>
      </c>
      <c r="G89" s="3" t="n">
        <v>62.1</v>
      </c>
      <c r="H89" s="3" t="n">
        <v>153</v>
      </c>
      <c r="I89" s="3" t="s">
        <v>172</v>
      </c>
      <c r="J89" s="2" t="n">
        <v>1</v>
      </c>
      <c r="K89" s="2" t="n">
        <v>1</v>
      </c>
      <c r="L89" s="1" t="n">
        <v>2</v>
      </c>
      <c r="M89" s="1" t="n">
        <v>1600</v>
      </c>
      <c r="N89" s="1" t="n">
        <v>8</v>
      </c>
      <c r="O89" s="1" t="n">
        <v>2</v>
      </c>
      <c r="P89" s="1" t="n">
        <v>0</v>
      </c>
      <c r="Q89" s="1" t="n">
        <f aca="false">M89*(24/N89)/G89</f>
        <v>77.2946859903382</v>
      </c>
      <c r="R89" s="1" t="n">
        <v>74.7</v>
      </c>
      <c r="S89" s="1" t="n">
        <v>5.9</v>
      </c>
      <c r="T89" s="1" t="n">
        <v>15</v>
      </c>
      <c r="U89" s="1" t="n">
        <v>32</v>
      </c>
      <c r="V89" s="1" t="n">
        <v>162</v>
      </c>
      <c r="W89" s="1" t="n">
        <v>0</v>
      </c>
      <c r="X89" s="1" t="n">
        <v>0</v>
      </c>
      <c r="Y89" s="1" t="n">
        <v>0</v>
      </c>
      <c r="Z89" s="1" t="n">
        <v>2.2</v>
      </c>
      <c r="AA89" s="1" t="n">
        <v>0.37</v>
      </c>
      <c r="AB89" s="1" t="n">
        <v>84.8</v>
      </c>
      <c r="AD89" s="1" t="n">
        <v>68.16</v>
      </c>
      <c r="AE89" s="1" t="n">
        <v>281</v>
      </c>
      <c r="AF89" s="1" t="n">
        <v>34.98</v>
      </c>
      <c r="AG89" s="1" t="n">
        <f aca="false">AF89/AD89*100</f>
        <v>51.3204225352113</v>
      </c>
      <c r="AH89" s="1" t="n">
        <f aca="false">AE89*0.065</f>
        <v>18.265</v>
      </c>
      <c r="AI89" s="1" t="n">
        <f aca="false">AD89*0.1</f>
        <v>6.816</v>
      </c>
      <c r="AJ89" s="1" t="n">
        <f aca="false">AD89*0.065</f>
        <v>4.4304</v>
      </c>
      <c r="AK89" s="1" t="n">
        <v>1</v>
      </c>
      <c r="AL89" s="1" t="n">
        <v>0</v>
      </c>
      <c r="AM89" s="1" t="n">
        <v>1</v>
      </c>
      <c r="AN89" s="1" t="n">
        <v>0</v>
      </c>
      <c r="AO89" s="1" t="n">
        <v>0</v>
      </c>
      <c r="AP89" s="1" t="n">
        <v>27</v>
      </c>
      <c r="AQ89" s="1" t="n">
        <v>72</v>
      </c>
      <c r="AR89" s="1" t="n">
        <v>113</v>
      </c>
      <c r="AS89" s="1" t="n">
        <v>0</v>
      </c>
      <c r="AT89" s="1" t="n">
        <v>2</v>
      </c>
      <c r="AU89" s="1" t="n">
        <v>0</v>
      </c>
      <c r="AV89" s="1" t="n">
        <v>1</v>
      </c>
      <c r="AW89" s="1" t="n">
        <v>1</v>
      </c>
      <c r="AX89" s="1" t="n">
        <v>1</v>
      </c>
      <c r="AY89" s="1" t="n">
        <v>5</v>
      </c>
      <c r="AZ89" s="1" t="n">
        <v>0</v>
      </c>
      <c r="BA89" s="1" t="n">
        <v>1</v>
      </c>
      <c r="BB89" s="1" t="s">
        <v>232</v>
      </c>
    </row>
    <row r="90" customFormat="false" ht="17" hidden="false" customHeight="false" outlineLevel="0" collapsed="false">
      <c r="A90" s="1" t="s">
        <v>238</v>
      </c>
      <c r="B90" s="1" t="s">
        <v>55</v>
      </c>
      <c r="C90" s="1" t="n">
        <v>1</v>
      </c>
      <c r="D90" s="1" t="n">
        <v>1</v>
      </c>
      <c r="E90" s="1" t="n">
        <v>3</v>
      </c>
      <c r="F90" s="2" t="n">
        <v>85</v>
      </c>
      <c r="G90" s="3" t="n">
        <v>50.4</v>
      </c>
      <c r="H90" s="3" t="n">
        <v>160</v>
      </c>
      <c r="I90" s="3" t="s">
        <v>227</v>
      </c>
      <c r="J90" s="2" t="n">
        <v>0</v>
      </c>
      <c r="K90" s="2" t="n">
        <v>1</v>
      </c>
      <c r="L90" s="1" t="n">
        <v>2</v>
      </c>
      <c r="M90" s="1" t="n">
        <v>800</v>
      </c>
      <c r="N90" s="1" t="n">
        <v>8</v>
      </c>
      <c r="O90" s="1" t="n">
        <v>2</v>
      </c>
      <c r="P90" s="1" t="n">
        <v>1</v>
      </c>
      <c r="Q90" s="1" t="n">
        <f aca="false">M90*(24/N90)/G90</f>
        <v>47.6190476190476</v>
      </c>
      <c r="R90" s="1" t="n">
        <v>13.5</v>
      </c>
      <c r="S90" s="1" t="n">
        <v>1</v>
      </c>
      <c r="T90" s="1" t="n">
        <v>9</v>
      </c>
      <c r="U90" s="1" t="n">
        <v>36</v>
      </c>
      <c r="V90" s="1" t="n">
        <v>123</v>
      </c>
      <c r="W90" s="1" t="n">
        <v>0</v>
      </c>
      <c r="X90" s="1" t="n">
        <v>0</v>
      </c>
      <c r="Y90" s="1" t="n">
        <v>0</v>
      </c>
      <c r="Z90" s="1" t="n">
        <v>2.8</v>
      </c>
      <c r="AA90" s="1" t="n">
        <v>0.25</v>
      </c>
      <c r="AB90" s="1" t="n">
        <v>12.4</v>
      </c>
      <c r="AD90" s="1" t="n">
        <v>54.86</v>
      </c>
      <c r="AE90" s="1" t="n">
        <v>146.9</v>
      </c>
      <c r="AF90" s="1" t="n">
        <v>11.02</v>
      </c>
      <c r="AG90" s="1" t="n">
        <f aca="false">AF90/AD90*100</f>
        <v>20.0874954429457</v>
      </c>
      <c r="AH90" s="1" t="n">
        <f aca="false">AE90*0.065</f>
        <v>9.5485</v>
      </c>
      <c r="AI90" s="1" t="n">
        <f aca="false">AD90*0.1</f>
        <v>5.486</v>
      </c>
      <c r="AJ90" s="1" t="n">
        <f aca="false">AD90*0.065</f>
        <v>3.5659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6</v>
      </c>
      <c r="AQ90" s="1" t="n">
        <v>50</v>
      </c>
      <c r="AR90" s="1" t="n">
        <v>207</v>
      </c>
      <c r="AS90" s="1" t="n">
        <v>0</v>
      </c>
      <c r="AT90" s="1" t="n">
        <v>0</v>
      </c>
      <c r="AU90" s="1" t="n">
        <v>0</v>
      </c>
      <c r="AV90" s="1" t="n">
        <v>1</v>
      </c>
      <c r="AW90" s="1" t="n">
        <v>3</v>
      </c>
      <c r="AX90" s="1" t="n">
        <v>6</v>
      </c>
      <c r="AY90" s="1" t="n">
        <v>5</v>
      </c>
      <c r="AZ90" s="1" t="n">
        <v>0</v>
      </c>
      <c r="BA90" s="1" t="n">
        <v>1</v>
      </c>
      <c r="BB90" s="1" t="s">
        <v>228</v>
      </c>
    </row>
    <row r="91" customFormat="false" ht="17" hidden="false" customHeight="false" outlineLevel="0" collapsed="false">
      <c r="A91" s="1" t="s">
        <v>239</v>
      </c>
      <c r="B91" s="1" t="s">
        <v>55</v>
      </c>
      <c r="C91" s="1" t="n">
        <v>1</v>
      </c>
      <c r="D91" s="1" t="n">
        <v>1</v>
      </c>
      <c r="E91" s="1" t="n">
        <v>4</v>
      </c>
      <c r="F91" s="2" t="n">
        <v>72</v>
      </c>
      <c r="G91" s="3" t="n">
        <v>62.1</v>
      </c>
      <c r="H91" s="3" t="n">
        <v>153</v>
      </c>
      <c r="I91" s="3" t="s">
        <v>172</v>
      </c>
      <c r="J91" s="2" t="n">
        <v>1</v>
      </c>
      <c r="K91" s="2" t="n">
        <v>1</v>
      </c>
      <c r="L91" s="1" t="n">
        <v>2</v>
      </c>
      <c r="M91" s="1" t="n">
        <v>600</v>
      </c>
      <c r="N91" s="1" t="n">
        <v>8</v>
      </c>
      <c r="O91" s="1" t="n">
        <v>2</v>
      </c>
      <c r="P91" s="1" t="n">
        <v>0</v>
      </c>
      <c r="Q91" s="1" t="n">
        <f aca="false">M91*(24/N91)/G91</f>
        <v>28.9855072463768</v>
      </c>
      <c r="R91" s="1" t="n">
        <v>74.7</v>
      </c>
      <c r="S91" s="1" t="n">
        <v>5.9</v>
      </c>
      <c r="T91" s="1" t="n">
        <v>15</v>
      </c>
      <c r="U91" s="1" t="n">
        <v>32</v>
      </c>
      <c r="V91" s="1" t="n">
        <v>162</v>
      </c>
      <c r="W91" s="1" t="n">
        <v>0</v>
      </c>
      <c r="X91" s="1" t="n">
        <v>0</v>
      </c>
      <c r="Y91" s="1" t="n">
        <v>0</v>
      </c>
      <c r="Z91" s="1" t="n">
        <v>2.2</v>
      </c>
      <c r="AA91" s="1" t="n">
        <v>0.32</v>
      </c>
      <c r="AB91" s="1" t="n">
        <v>95.3</v>
      </c>
      <c r="AD91" s="1" t="n">
        <v>30.11</v>
      </c>
      <c r="AE91" s="1" t="n">
        <v>124.1</v>
      </c>
      <c r="AF91" s="1" t="n">
        <v>13.57</v>
      </c>
      <c r="AG91" s="1" t="n">
        <f aca="false">AF91/AD91*100</f>
        <v>45.0680836931252</v>
      </c>
      <c r="AH91" s="1" t="n">
        <f aca="false">AE91*0.065</f>
        <v>8.0665</v>
      </c>
      <c r="AI91" s="1" t="n">
        <f aca="false">AD91*0.1</f>
        <v>3.011</v>
      </c>
      <c r="AJ91" s="1" t="n">
        <f aca="false">AD91*0.065</f>
        <v>1.95715</v>
      </c>
      <c r="AK91" s="1" t="n">
        <v>1</v>
      </c>
      <c r="AL91" s="1" t="n">
        <v>0</v>
      </c>
      <c r="AM91" s="1" t="n">
        <v>1</v>
      </c>
      <c r="AN91" s="1" t="n">
        <v>0</v>
      </c>
      <c r="AO91" s="1" t="n">
        <v>0</v>
      </c>
      <c r="AP91" s="1" t="n">
        <v>36</v>
      </c>
      <c r="AQ91" s="1" t="n">
        <v>103</v>
      </c>
      <c r="AR91" s="1" t="n">
        <v>182</v>
      </c>
      <c r="AS91" s="1" t="n">
        <v>0</v>
      </c>
      <c r="AT91" s="1" t="n">
        <v>0</v>
      </c>
      <c r="AU91" s="1" t="n">
        <v>0</v>
      </c>
      <c r="AV91" s="1" t="n">
        <v>1</v>
      </c>
      <c r="AW91" s="1" t="n">
        <v>1</v>
      </c>
      <c r="AX91" s="1" t="n">
        <v>1</v>
      </c>
      <c r="AY91" s="1" t="n">
        <v>5</v>
      </c>
      <c r="AZ91" s="1" t="n">
        <v>0</v>
      </c>
      <c r="BA91" s="1" t="n">
        <v>1</v>
      </c>
      <c r="BB91" s="1" t="s">
        <v>240</v>
      </c>
    </row>
    <row r="92" customFormat="false" ht="17" hidden="false" customHeight="false" outlineLevel="0" collapsed="false">
      <c r="A92" s="1" t="s">
        <v>241</v>
      </c>
      <c r="B92" s="1" t="s">
        <v>55</v>
      </c>
      <c r="C92" s="1" t="n">
        <v>1</v>
      </c>
      <c r="D92" s="1" t="n">
        <v>1</v>
      </c>
      <c r="E92" s="1" t="n">
        <v>3</v>
      </c>
      <c r="F92" s="2" t="n">
        <v>85</v>
      </c>
      <c r="G92" s="3" t="n">
        <v>50.4</v>
      </c>
      <c r="H92" s="3" t="n">
        <v>160</v>
      </c>
      <c r="I92" s="3" t="s">
        <v>227</v>
      </c>
      <c r="J92" s="2" t="n">
        <v>0</v>
      </c>
      <c r="K92" s="2" t="n">
        <v>1</v>
      </c>
      <c r="L92" s="1" t="n">
        <v>2</v>
      </c>
      <c r="M92" s="1" t="n">
        <v>800</v>
      </c>
      <c r="N92" s="1" t="n">
        <v>8</v>
      </c>
      <c r="O92" s="1" t="n">
        <v>2</v>
      </c>
      <c r="P92" s="1" t="n">
        <v>0</v>
      </c>
      <c r="Q92" s="1" t="n">
        <f aca="false">M92*(24/N92)/G92</f>
        <v>47.6190476190476</v>
      </c>
      <c r="R92" s="1" t="n">
        <v>13.5</v>
      </c>
      <c r="S92" s="1" t="n">
        <v>1</v>
      </c>
      <c r="T92" s="1" t="n">
        <v>9</v>
      </c>
      <c r="U92" s="1" t="n">
        <v>36</v>
      </c>
      <c r="V92" s="1" t="n">
        <v>123</v>
      </c>
      <c r="W92" s="1" t="n">
        <v>0</v>
      </c>
      <c r="X92" s="1" t="n">
        <v>0</v>
      </c>
      <c r="Y92" s="1" t="n">
        <v>0</v>
      </c>
      <c r="Z92" s="1" t="n">
        <v>2.8</v>
      </c>
      <c r="AA92" s="1" t="n">
        <v>0.25</v>
      </c>
      <c r="AB92" s="1" t="n">
        <v>13.4</v>
      </c>
      <c r="AD92" s="1" t="n">
        <v>65.58</v>
      </c>
      <c r="AE92" s="1" t="n">
        <v>175.6</v>
      </c>
      <c r="AF92" s="1" t="n">
        <v>14.34</v>
      </c>
      <c r="AG92" s="1" t="n">
        <f aca="false">AF92/AD92*100</f>
        <v>21.8664226898445</v>
      </c>
      <c r="AH92" s="1" t="n">
        <f aca="false">AE92*0.065</f>
        <v>11.414</v>
      </c>
      <c r="AI92" s="1" t="n">
        <f aca="false">AD92*0.1</f>
        <v>6.558</v>
      </c>
      <c r="AJ92" s="1" t="n">
        <f aca="false">AD92*0.065</f>
        <v>4.2627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1</v>
      </c>
      <c r="AP92" s="1" t="n">
        <v>7</v>
      </c>
      <c r="AQ92" s="1" t="n">
        <v>51</v>
      </c>
      <c r="AR92" s="1" t="n">
        <v>112</v>
      </c>
      <c r="AS92" s="1" t="n">
        <v>1</v>
      </c>
      <c r="AT92" s="1" t="n">
        <v>0</v>
      </c>
      <c r="AU92" s="1" t="n">
        <v>0</v>
      </c>
      <c r="AV92" s="1" t="n">
        <v>1</v>
      </c>
      <c r="AW92" s="1" t="n">
        <v>3</v>
      </c>
      <c r="AX92" s="1" t="n">
        <v>6</v>
      </c>
      <c r="AY92" s="1" t="n">
        <v>5</v>
      </c>
      <c r="AZ92" s="1" t="n">
        <v>0</v>
      </c>
      <c r="BA92" s="1" t="n">
        <v>0</v>
      </c>
      <c r="BB92" s="1" t="s">
        <v>228</v>
      </c>
    </row>
    <row r="93" customFormat="false" ht="17" hidden="false" customHeight="false" outlineLevel="0" collapsed="false">
      <c r="A93" s="1" t="s">
        <v>242</v>
      </c>
      <c r="B93" s="1" t="s">
        <v>55</v>
      </c>
      <c r="C93" s="1" t="n">
        <v>1</v>
      </c>
      <c r="D93" s="1" t="n">
        <v>1</v>
      </c>
      <c r="E93" s="1" t="n">
        <v>3</v>
      </c>
      <c r="F93" s="2" t="n">
        <v>85</v>
      </c>
      <c r="G93" s="3" t="n">
        <v>50.4</v>
      </c>
      <c r="H93" s="3" t="n">
        <v>160</v>
      </c>
      <c r="I93" s="3" t="s">
        <v>227</v>
      </c>
      <c r="J93" s="2" t="n">
        <v>0</v>
      </c>
      <c r="K93" s="2" t="n">
        <v>1</v>
      </c>
      <c r="L93" s="1" t="n">
        <v>0</v>
      </c>
      <c r="M93" s="1" t="n">
        <v>600</v>
      </c>
      <c r="N93" s="1" t="n">
        <v>8</v>
      </c>
      <c r="O93" s="1" t="n">
        <v>2</v>
      </c>
      <c r="P93" s="1" t="n">
        <v>0</v>
      </c>
      <c r="Q93" s="1" t="n">
        <f aca="false">M93*(24/N93)/G93</f>
        <v>35.7142857142857</v>
      </c>
      <c r="R93" s="1" t="n">
        <v>13.5</v>
      </c>
      <c r="S93" s="1" t="n">
        <v>1</v>
      </c>
      <c r="T93" s="1" t="n">
        <v>9</v>
      </c>
      <c r="U93" s="1" t="n">
        <v>36</v>
      </c>
      <c r="V93" s="1" t="n">
        <v>123</v>
      </c>
      <c r="W93" s="1" t="n">
        <v>0</v>
      </c>
      <c r="X93" s="1" t="n">
        <v>0</v>
      </c>
      <c r="Y93" s="1" t="n">
        <v>0</v>
      </c>
      <c r="Z93" s="1" t="n">
        <v>2.8</v>
      </c>
      <c r="AA93" s="1" t="n">
        <v>0.36</v>
      </c>
      <c r="AB93" s="1" t="n">
        <v>15</v>
      </c>
      <c r="AD93" s="1" t="n">
        <v>54.29</v>
      </c>
      <c r="AE93" s="1" t="n">
        <v>145.3</v>
      </c>
      <c r="AF93" s="1" t="n">
        <v>9.93</v>
      </c>
      <c r="AG93" s="1" t="n">
        <f aca="false">AF93/AD93*100</f>
        <v>18.2906612635845</v>
      </c>
      <c r="AH93" s="1" t="n">
        <f aca="false">AE93*0.065</f>
        <v>9.4445</v>
      </c>
      <c r="AI93" s="1" t="n">
        <f aca="false">AD93*0.1</f>
        <v>5.429</v>
      </c>
      <c r="AJ93" s="1" t="n">
        <f aca="false">AD93*0.065</f>
        <v>3.52885</v>
      </c>
      <c r="AK93" s="1" t="n">
        <v>1</v>
      </c>
      <c r="AL93" s="1" t="n">
        <v>0</v>
      </c>
      <c r="AM93" s="1" t="n">
        <v>0</v>
      </c>
      <c r="AN93" s="1" t="n">
        <v>0</v>
      </c>
      <c r="AO93" s="1" t="n">
        <v>1</v>
      </c>
      <c r="AP93" s="1" t="n">
        <v>8</v>
      </c>
      <c r="AQ93" s="1" t="n">
        <v>57</v>
      </c>
      <c r="AR93" s="1" t="n">
        <v>96</v>
      </c>
      <c r="AS93" s="1" t="n">
        <v>1</v>
      </c>
      <c r="AT93" s="1" t="n">
        <v>0</v>
      </c>
      <c r="AU93" s="1" t="n">
        <v>0</v>
      </c>
      <c r="AV93" s="1" t="n">
        <v>1</v>
      </c>
      <c r="AW93" s="1" t="n">
        <v>3</v>
      </c>
      <c r="AX93" s="1" t="n">
        <v>6</v>
      </c>
      <c r="AY93" s="1" t="n">
        <v>5</v>
      </c>
      <c r="AZ93" s="1" t="n">
        <v>0</v>
      </c>
      <c r="BA93" s="1" t="n">
        <v>0</v>
      </c>
      <c r="BB93" s="1" t="s">
        <v>243</v>
      </c>
    </row>
    <row r="94" customFormat="false" ht="17" hidden="false" customHeight="false" outlineLevel="0" collapsed="false">
      <c r="A94" s="1" t="s">
        <v>244</v>
      </c>
      <c r="B94" s="1" t="s">
        <v>55</v>
      </c>
      <c r="C94" s="1" t="n">
        <v>1</v>
      </c>
      <c r="D94" s="1" t="n">
        <v>1</v>
      </c>
      <c r="E94" s="1" t="n">
        <v>3</v>
      </c>
      <c r="F94" s="2" t="n">
        <v>85</v>
      </c>
      <c r="G94" s="3" t="n">
        <v>50.4</v>
      </c>
      <c r="H94" s="3" t="n">
        <v>160</v>
      </c>
      <c r="I94" s="3" t="s">
        <v>227</v>
      </c>
      <c r="J94" s="2" t="n">
        <v>0</v>
      </c>
      <c r="K94" s="2" t="n">
        <v>1</v>
      </c>
      <c r="L94" s="1" t="n">
        <v>0</v>
      </c>
      <c r="M94" s="1" t="n">
        <v>600</v>
      </c>
      <c r="N94" s="1" t="n">
        <v>8</v>
      </c>
      <c r="O94" s="1" t="n">
        <v>2</v>
      </c>
      <c r="P94" s="1" t="n">
        <v>0</v>
      </c>
      <c r="Q94" s="1" t="n">
        <f aca="false">M94*(24/N94)/G94</f>
        <v>35.7142857142857</v>
      </c>
      <c r="R94" s="1" t="n">
        <v>13.5</v>
      </c>
      <c r="S94" s="1" t="n">
        <v>1</v>
      </c>
      <c r="T94" s="1" t="n">
        <v>9</v>
      </c>
      <c r="U94" s="1" t="n">
        <v>36</v>
      </c>
      <c r="V94" s="1" t="n">
        <v>123</v>
      </c>
      <c r="W94" s="1" t="n">
        <v>0</v>
      </c>
      <c r="X94" s="1" t="n">
        <v>0</v>
      </c>
      <c r="Y94" s="1" t="n">
        <v>0</v>
      </c>
      <c r="Z94" s="1" t="n">
        <v>2.8</v>
      </c>
      <c r="AA94" s="1" t="n">
        <v>0.37</v>
      </c>
      <c r="AB94" s="1" t="n">
        <v>13.7</v>
      </c>
      <c r="AD94" s="1" t="n">
        <v>56.54</v>
      </c>
      <c r="AE94" s="1" t="n">
        <v>151.4</v>
      </c>
      <c r="AF94" s="1" t="n">
        <v>12.19</v>
      </c>
      <c r="AG94" s="1" t="n">
        <f aca="false">AF94/AD94*100</f>
        <v>21.5599575521755</v>
      </c>
      <c r="AH94" s="1" t="n">
        <f aca="false">AE94*0.065</f>
        <v>9.841</v>
      </c>
      <c r="AI94" s="1" t="n">
        <f aca="false">AD94*0.1</f>
        <v>5.654</v>
      </c>
      <c r="AJ94" s="1" t="n">
        <f aca="false">AD94*0.065</f>
        <v>3.6751</v>
      </c>
      <c r="AK94" s="1" t="n">
        <v>1</v>
      </c>
      <c r="AL94" s="1" t="n">
        <v>0</v>
      </c>
      <c r="AM94" s="1" t="n">
        <v>0</v>
      </c>
      <c r="AN94" s="1" t="n">
        <v>0</v>
      </c>
      <c r="AO94" s="1" t="n">
        <v>1</v>
      </c>
      <c r="AP94" s="1" t="n">
        <v>7</v>
      </c>
      <c r="AQ94" s="1" t="n">
        <v>50</v>
      </c>
      <c r="AR94" s="1" t="n">
        <v>77</v>
      </c>
      <c r="AS94" s="1" t="n">
        <v>0</v>
      </c>
      <c r="AT94" s="1" t="n">
        <v>2</v>
      </c>
      <c r="AU94" s="1" t="n">
        <v>0</v>
      </c>
      <c r="AV94" s="1" t="n">
        <v>1</v>
      </c>
      <c r="AW94" s="1" t="n">
        <v>3</v>
      </c>
      <c r="AX94" s="1" t="n">
        <v>6</v>
      </c>
      <c r="AY94" s="1" t="n">
        <v>5</v>
      </c>
      <c r="AZ94" s="1" t="n">
        <v>0</v>
      </c>
      <c r="BA94" s="1" t="n">
        <v>0</v>
      </c>
      <c r="BB94" s="1" t="s">
        <v>243</v>
      </c>
    </row>
    <row r="95" customFormat="false" ht="17" hidden="false" customHeight="false" outlineLevel="0" collapsed="false">
      <c r="A95" s="1" t="s">
        <v>245</v>
      </c>
      <c r="B95" s="1" t="s">
        <v>55</v>
      </c>
      <c r="C95" s="1" t="n">
        <v>1</v>
      </c>
      <c r="D95" s="1" t="n">
        <v>1</v>
      </c>
      <c r="E95" s="1" t="n">
        <v>3</v>
      </c>
      <c r="F95" s="2" t="n">
        <v>85</v>
      </c>
      <c r="G95" s="3" t="n">
        <v>50.4</v>
      </c>
      <c r="H95" s="3" t="n">
        <v>160</v>
      </c>
      <c r="I95" s="3" t="s">
        <v>227</v>
      </c>
      <c r="J95" s="2" t="n">
        <v>0</v>
      </c>
      <c r="K95" s="2" t="n">
        <v>1</v>
      </c>
      <c r="L95" s="1" t="n">
        <v>0</v>
      </c>
      <c r="M95" s="1" t="n">
        <v>400</v>
      </c>
      <c r="N95" s="1" t="n">
        <v>8</v>
      </c>
      <c r="O95" s="1" t="n">
        <v>2</v>
      </c>
      <c r="P95" s="1" t="n">
        <v>0</v>
      </c>
      <c r="Q95" s="1" t="n">
        <f aca="false">M95*(24/N95)/G95</f>
        <v>23.8095238095238</v>
      </c>
      <c r="R95" s="1" t="n">
        <v>13.5</v>
      </c>
      <c r="S95" s="1" t="n">
        <v>1</v>
      </c>
      <c r="T95" s="1" t="n">
        <v>9</v>
      </c>
      <c r="U95" s="1" t="n">
        <v>36</v>
      </c>
      <c r="V95" s="1" t="n">
        <v>123</v>
      </c>
      <c r="W95" s="1" t="n">
        <v>0</v>
      </c>
      <c r="X95" s="1" t="n">
        <v>0</v>
      </c>
      <c r="Y95" s="1" t="n">
        <v>1</v>
      </c>
      <c r="Z95" s="1" t="n">
        <v>2.8</v>
      </c>
      <c r="AA95" s="1" t="n">
        <v>0.59</v>
      </c>
      <c r="AB95" s="1" t="n">
        <v>9</v>
      </c>
      <c r="AD95" s="1" t="n">
        <v>79.44</v>
      </c>
      <c r="AE95" s="1" t="n">
        <v>212.7</v>
      </c>
      <c r="AF95" s="1" t="n">
        <v>19.82</v>
      </c>
      <c r="AG95" s="1" t="n">
        <f aca="false">AF95/AD95*100</f>
        <v>24.9496475327291</v>
      </c>
      <c r="AH95" s="1" t="n">
        <f aca="false">AE95*0.065</f>
        <v>13.8255</v>
      </c>
      <c r="AI95" s="1" t="n">
        <f aca="false">AD95*0.1</f>
        <v>7.944</v>
      </c>
      <c r="AJ95" s="1" t="n">
        <f aca="false">AD95*0.065</f>
        <v>5.1636</v>
      </c>
      <c r="AK95" s="1" t="n">
        <v>1</v>
      </c>
      <c r="AL95" s="1" t="n">
        <v>0</v>
      </c>
      <c r="AM95" s="1" t="n">
        <v>1</v>
      </c>
      <c r="AN95" s="1" t="n">
        <v>0</v>
      </c>
      <c r="AO95" s="1" t="n">
        <v>1</v>
      </c>
      <c r="AP95" s="1" t="n">
        <v>7</v>
      </c>
      <c r="AQ95" s="1" t="n">
        <v>81</v>
      </c>
      <c r="AR95" s="1" t="n">
        <v>72</v>
      </c>
      <c r="AS95" s="1" t="n">
        <v>0</v>
      </c>
      <c r="AT95" s="1" t="n">
        <v>0</v>
      </c>
      <c r="AU95" s="1" t="n">
        <v>0</v>
      </c>
      <c r="AV95" s="1" t="n">
        <v>1</v>
      </c>
      <c r="AW95" s="1" t="n">
        <v>3</v>
      </c>
      <c r="AX95" s="1" t="n">
        <v>6</v>
      </c>
      <c r="AY95" s="1" t="n">
        <v>5</v>
      </c>
      <c r="AZ95" s="1" t="n">
        <v>0</v>
      </c>
      <c r="BA95" s="1" t="n">
        <v>0</v>
      </c>
      <c r="BB95" s="1" t="s">
        <v>246</v>
      </c>
    </row>
    <row r="96" customFormat="false" ht="17" hidden="false" customHeight="false" outlineLevel="0" collapsed="false">
      <c r="A96" s="1" t="s">
        <v>247</v>
      </c>
      <c r="B96" s="1" t="s">
        <v>55</v>
      </c>
      <c r="C96" s="1" t="n">
        <v>1</v>
      </c>
      <c r="D96" s="1" t="n">
        <v>1</v>
      </c>
      <c r="E96" s="1" t="n">
        <v>4</v>
      </c>
      <c r="F96" s="2" t="n">
        <v>63</v>
      </c>
      <c r="G96" s="3" t="n">
        <v>58.2</v>
      </c>
      <c r="H96" s="3" t="n">
        <v>160</v>
      </c>
      <c r="I96" s="3" t="s">
        <v>248</v>
      </c>
      <c r="J96" s="2" t="n">
        <v>0</v>
      </c>
      <c r="K96" s="2" t="n">
        <v>1</v>
      </c>
      <c r="L96" s="1" t="n">
        <v>0</v>
      </c>
      <c r="M96" s="1" t="n">
        <v>1000</v>
      </c>
      <c r="N96" s="1" t="n">
        <v>12</v>
      </c>
      <c r="O96" s="1" t="n">
        <v>1</v>
      </c>
      <c r="P96" s="1" t="n">
        <v>0</v>
      </c>
      <c r="Q96" s="1" t="n">
        <f aca="false">M96*(24/N96)/G96</f>
        <v>34.3642611683849</v>
      </c>
      <c r="R96" s="1" t="n">
        <v>19</v>
      </c>
      <c r="S96" s="1" t="n">
        <v>0.6</v>
      </c>
      <c r="T96" s="1" t="n">
        <v>18</v>
      </c>
      <c r="U96" s="1" t="n">
        <v>27</v>
      </c>
      <c r="V96" s="1" t="n">
        <v>130</v>
      </c>
      <c r="W96" s="1" t="n">
        <v>1</v>
      </c>
      <c r="X96" s="1" t="n">
        <v>1</v>
      </c>
      <c r="Y96" s="1" t="n">
        <v>1</v>
      </c>
      <c r="Z96" s="1" t="n">
        <v>2.5</v>
      </c>
      <c r="AA96" s="1" t="n">
        <v>0.55</v>
      </c>
      <c r="AB96" s="1" t="n">
        <v>14.6</v>
      </c>
      <c r="AC96" s="1" t="n">
        <v>7.472</v>
      </c>
      <c r="AD96" s="1" t="n">
        <v>121.45</v>
      </c>
      <c r="AE96" s="1" t="n">
        <v>403.58</v>
      </c>
      <c r="AF96" s="1" t="n">
        <v>57.67</v>
      </c>
      <c r="AG96" s="1" t="n">
        <f aca="false">AF96/AD96*100</f>
        <v>47.4845615479621</v>
      </c>
      <c r="AH96" s="1" t="n">
        <f aca="false">AE96*0.065</f>
        <v>26.2327</v>
      </c>
      <c r="AI96" s="1" t="n">
        <f aca="false">AD96*0.1</f>
        <v>12.145</v>
      </c>
      <c r="AJ96" s="1" t="n">
        <f aca="false">AD96*0.065</f>
        <v>7.89425</v>
      </c>
      <c r="AK96" s="1" t="n">
        <v>1</v>
      </c>
      <c r="AL96" s="1" t="n">
        <v>0</v>
      </c>
      <c r="AM96" s="1" t="n">
        <v>1</v>
      </c>
      <c r="AN96" s="1" t="n">
        <v>0</v>
      </c>
      <c r="AO96" s="1" t="n">
        <v>1</v>
      </c>
      <c r="AP96" s="1" t="n">
        <v>20</v>
      </c>
      <c r="AQ96" s="1" t="n">
        <v>50</v>
      </c>
      <c r="AR96" s="1" t="n">
        <v>26</v>
      </c>
      <c r="AS96" s="1" t="n">
        <v>2</v>
      </c>
      <c r="AT96" s="1" t="n">
        <v>3</v>
      </c>
      <c r="AU96" s="1" t="n">
        <v>1</v>
      </c>
      <c r="AV96" s="1" t="n">
        <v>1</v>
      </c>
      <c r="AW96" s="1" t="n">
        <v>1</v>
      </c>
      <c r="AX96" s="1" t="n">
        <v>1</v>
      </c>
      <c r="AY96" s="1" t="n">
        <v>0</v>
      </c>
      <c r="AZ96" s="1" t="n">
        <v>0</v>
      </c>
      <c r="BA96" s="1" t="n">
        <v>0</v>
      </c>
      <c r="BB96" s="1" t="s">
        <v>249</v>
      </c>
    </row>
    <row r="97" customFormat="false" ht="17" hidden="false" customHeight="false" outlineLevel="0" collapsed="false">
      <c r="A97" s="1" t="s">
        <v>250</v>
      </c>
      <c r="B97" s="1" t="s">
        <v>55</v>
      </c>
      <c r="C97" s="1" t="n">
        <v>1</v>
      </c>
      <c r="D97" s="1" t="n">
        <v>1</v>
      </c>
      <c r="E97" s="1" t="n">
        <v>5</v>
      </c>
      <c r="F97" s="2" t="n">
        <v>72</v>
      </c>
      <c r="G97" s="3" t="n">
        <v>63</v>
      </c>
      <c r="H97" s="3" t="n">
        <v>153</v>
      </c>
      <c r="I97" s="3" t="s">
        <v>172</v>
      </c>
      <c r="J97" s="2" t="n">
        <v>1</v>
      </c>
      <c r="K97" s="2" t="n">
        <v>1</v>
      </c>
      <c r="L97" s="1" t="n">
        <v>0</v>
      </c>
      <c r="M97" s="1" t="n">
        <v>1200</v>
      </c>
      <c r="N97" s="1" t="n">
        <v>8</v>
      </c>
      <c r="O97" s="1" t="n">
        <v>2</v>
      </c>
      <c r="P97" s="1" t="n">
        <v>0</v>
      </c>
      <c r="Q97" s="1" t="n">
        <f aca="false">M97*(24/N97)/G97</f>
        <v>57.1428571428571</v>
      </c>
      <c r="R97" s="1" t="n">
        <v>74.7</v>
      </c>
      <c r="S97" s="1" t="n">
        <v>5.9</v>
      </c>
      <c r="T97" s="1" t="n">
        <v>15</v>
      </c>
      <c r="U97" s="1" t="n">
        <v>32</v>
      </c>
      <c r="V97" s="1" t="n">
        <v>162</v>
      </c>
      <c r="W97" s="1" t="n">
        <v>0</v>
      </c>
      <c r="X97" s="1" t="n">
        <v>0</v>
      </c>
      <c r="Y97" s="1" t="n">
        <v>0</v>
      </c>
      <c r="Z97" s="1" t="n">
        <v>2</v>
      </c>
      <c r="AA97" s="1" t="n">
        <v>0.32</v>
      </c>
      <c r="AB97" s="1" t="n">
        <v>97</v>
      </c>
      <c r="AD97" s="1" t="n">
        <v>60.63</v>
      </c>
      <c r="AE97" s="1" t="n">
        <v>289.2</v>
      </c>
      <c r="AF97" s="1" t="n">
        <v>33.02</v>
      </c>
      <c r="AG97" s="1" t="n">
        <f aca="false">AF97/AD97*100</f>
        <v>54.4614877123536</v>
      </c>
      <c r="AH97" s="1" t="n">
        <f aca="false">AE97*0.065</f>
        <v>18.798</v>
      </c>
      <c r="AI97" s="1" t="n">
        <f aca="false">AD97*0.1</f>
        <v>6.063</v>
      </c>
      <c r="AJ97" s="1" t="n">
        <f aca="false">AD97*0.065</f>
        <v>3.94095</v>
      </c>
      <c r="AK97" s="1" t="n">
        <v>1</v>
      </c>
      <c r="AL97" s="1" t="n">
        <v>0</v>
      </c>
      <c r="AM97" s="1" t="n">
        <v>0</v>
      </c>
      <c r="AN97" s="1" t="n">
        <v>0</v>
      </c>
      <c r="AO97" s="1" t="n">
        <v>1</v>
      </c>
      <c r="AP97" s="1" t="n">
        <v>5</v>
      </c>
      <c r="AQ97" s="1" t="n">
        <v>37</v>
      </c>
      <c r="AR97" s="1" t="n">
        <v>117</v>
      </c>
      <c r="AS97" s="1" t="n">
        <v>0</v>
      </c>
      <c r="AT97" s="1" t="n">
        <v>2</v>
      </c>
      <c r="AU97" s="1" t="n">
        <v>0</v>
      </c>
      <c r="AV97" s="1" t="n">
        <v>1</v>
      </c>
      <c r="AW97" s="1" t="n">
        <v>1</v>
      </c>
      <c r="AX97" s="1" t="n">
        <v>1</v>
      </c>
      <c r="AY97" s="1" t="n">
        <v>0</v>
      </c>
      <c r="AZ97" s="1" t="n">
        <v>0</v>
      </c>
      <c r="BA97" s="1" t="n">
        <v>0</v>
      </c>
    </row>
    <row r="98" customFormat="false" ht="17" hidden="false" customHeight="false" outlineLevel="0" collapsed="false">
      <c r="A98" s="1" t="s">
        <v>251</v>
      </c>
      <c r="B98" s="1" t="s">
        <v>55</v>
      </c>
      <c r="C98" s="1" t="n">
        <v>1</v>
      </c>
      <c r="D98" s="1" t="n">
        <v>1</v>
      </c>
      <c r="E98" s="1" t="n">
        <v>4</v>
      </c>
      <c r="F98" s="2" t="n">
        <v>74</v>
      </c>
      <c r="G98" s="3" t="n">
        <v>67.2</v>
      </c>
      <c r="H98" s="3" t="n">
        <v>166.2</v>
      </c>
      <c r="I98" s="3" t="s">
        <v>252</v>
      </c>
      <c r="J98" s="2" t="n">
        <v>0</v>
      </c>
      <c r="K98" s="2" t="n">
        <v>1</v>
      </c>
      <c r="L98" s="1" t="n">
        <v>2</v>
      </c>
      <c r="M98" s="1" t="n">
        <v>400</v>
      </c>
      <c r="N98" s="1" t="n">
        <v>8</v>
      </c>
      <c r="O98" s="1" t="n">
        <v>2</v>
      </c>
      <c r="P98" s="1" t="n">
        <v>1</v>
      </c>
      <c r="Q98" s="1" t="n">
        <f aca="false">M98*(24/N98)/G98</f>
        <v>17.8571428571429</v>
      </c>
      <c r="R98" s="1" t="n">
        <v>45.7</v>
      </c>
      <c r="S98" s="1" t="n">
        <v>1.4</v>
      </c>
      <c r="T98" s="1" t="n">
        <v>34</v>
      </c>
      <c r="U98" s="1" t="n">
        <v>43</v>
      </c>
      <c r="V98" s="1" t="n">
        <v>121</v>
      </c>
      <c r="W98" s="1" t="n">
        <v>0</v>
      </c>
      <c r="X98" s="1" t="n">
        <v>1</v>
      </c>
      <c r="Y98" s="1" t="n">
        <v>0</v>
      </c>
      <c r="Z98" s="1" t="n">
        <v>3.4</v>
      </c>
      <c r="AA98" s="1" t="n">
        <v>0.59</v>
      </c>
      <c r="AB98" s="1" t="n">
        <v>46.8</v>
      </c>
      <c r="AD98" s="1" t="n">
        <v>51.06</v>
      </c>
      <c r="AE98" s="1" t="n">
        <v>88.8</v>
      </c>
      <c r="AF98" s="1" t="n">
        <v>7.32</v>
      </c>
      <c r="AG98" s="1" t="n">
        <f aca="false">AF98/AD98*100</f>
        <v>14.3360752056404</v>
      </c>
      <c r="AH98" s="1" t="n">
        <f aca="false">AE98*0.065</f>
        <v>5.772</v>
      </c>
      <c r="AI98" s="1" t="n">
        <f aca="false">AD98*0.1</f>
        <v>5.106</v>
      </c>
      <c r="AJ98" s="1" t="n">
        <f aca="false">AD98*0.065</f>
        <v>3.3189</v>
      </c>
      <c r="AK98" s="1" t="n">
        <v>1</v>
      </c>
      <c r="AL98" s="1" t="n">
        <v>0</v>
      </c>
      <c r="AM98" s="1" t="n">
        <v>0</v>
      </c>
      <c r="AN98" s="1" t="n">
        <v>0</v>
      </c>
      <c r="AO98" s="1" t="n">
        <v>1</v>
      </c>
      <c r="AP98" s="1" t="n">
        <v>27</v>
      </c>
      <c r="AQ98" s="1" t="n">
        <v>46</v>
      </c>
      <c r="AR98" s="1" t="n">
        <v>64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5</v>
      </c>
      <c r="AZ98" s="1" t="n">
        <v>0</v>
      </c>
      <c r="BA98" s="1" t="n">
        <v>2</v>
      </c>
      <c r="BB98" s="1" t="s">
        <v>253</v>
      </c>
    </row>
    <row r="99" customFormat="false" ht="17" hidden="false" customHeight="false" outlineLevel="0" collapsed="false">
      <c r="A99" s="1" t="s">
        <v>254</v>
      </c>
      <c r="B99" s="1" t="s">
        <v>55</v>
      </c>
      <c r="C99" s="1" t="n">
        <v>1</v>
      </c>
      <c r="D99" s="1" t="n">
        <v>1</v>
      </c>
      <c r="E99" s="1" t="n">
        <v>0</v>
      </c>
      <c r="F99" s="2" t="n">
        <v>88</v>
      </c>
      <c r="G99" s="3" t="n">
        <v>64.5</v>
      </c>
      <c r="H99" s="3" t="n">
        <v>160</v>
      </c>
      <c r="I99" s="3" t="s">
        <v>255</v>
      </c>
      <c r="J99" s="2" t="n">
        <v>0</v>
      </c>
      <c r="K99" s="2" t="n">
        <v>1</v>
      </c>
      <c r="L99" s="1" t="n">
        <v>2</v>
      </c>
      <c r="M99" s="1" t="n">
        <v>400</v>
      </c>
      <c r="N99" s="1" t="n">
        <v>12</v>
      </c>
      <c r="O99" s="1" t="n">
        <v>1</v>
      </c>
      <c r="P99" s="1" t="n">
        <v>0</v>
      </c>
      <c r="Q99" s="1" t="n">
        <f aca="false">M99*(24/N99)/G99</f>
        <v>12.4031007751938</v>
      </c>
      <c r="R99" s="1" t="s">
        <v>108</v>
      </c>
      <c r="S99" s="1" t="n">
        <v>1.4</v>
      </c>
      <c r="T99" s="1" t="n">
        <v>15</v>
      </c>
      <c r="U99" s="1" t="n">
        <v>24</v>
      </c>
      <c r="V99" s="1" t="n">
        <v>193</v>
      </c>
      <c r="W99" s="1" t="n">
        <v>0</v>
      </c>
      <c r="X99" s="1" t="n">
        <v>1</v>
      </c>
      <c r="Y99" s="1" t="n">
        <v>0</v>
      </c>
      <c r="Z99" s="1" t="n">
        <v>3.2</v>
      </c>
      <c r="AA99" s="1" t="n">
        <v>0.79</v>
      </c>
      <c r="AB99" s="1" t="n">
        <v>21.3</v>
      </c>
      <c r="AC99" s="1" t="n">
        <v>7.444</v>
      </c>
      <c r="AD99" s="1" t="n">
        <v>59.35</v>
      </c>
      <c r="AE99" s="1" t="n">
        <v>118.7</v>
      </c>
      <c r="AF99" s="1" t="n">
        <v>14.91</v>
      </c>
      <c r="AG99" s="1" t="n">
        <f aca="false">AF99/AD99*100</f>
        <v>25.1221566975569</v>
      </c>
      <c r="AH99" s="1" t="n">
        <f aca="false">AE99*0.065</f>
        <v>7.7155</v>
      </c>
      <c r="AI99" s="1" t="n">
        <f aca="false">AD99*0.1</f>
        <v>5.935</v>
      </c>
      <c r="AJ99" s="1" t="n">
        <f aca="false">AD99*0.065</f>
        <v>3.85775</v>
      </c>
      <c r="AK99" s="1" t="n">
        <v>1</v>
      </c>
      <c r="AL99" s="1" t="n">
        <v>0</v>
      </c>
      <c r="AM99" s="1" t="n">
        <v>0</v>
      </c>
      <c r="AN99" s="1" t="n">
        <v>0</v>
      </c>
      <c r="AO99" s="1" t="n">
        <v>1</v>
      </c>
      <c r="AP99" s="1" t="n">
        <v>64</v>
      </c>
      <c r="AQ99" s="1" t="n">
        <v>31</v>
      </c>
      <c r="AR99" s="1" t="n">
        <v>125</v>
      </c>
      <c r="AS99" s="1" t="n">
        <v>1</v>
      </c>
      <c r="AT99" s="1" t="n">
        <v>1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5</v>
      </c>
      <c r="AZ99" s="1" t="n">
        <v>1</v>
      </c>
      <c r="BA99" s="1" t="n">
        <v>2</v>
      </c>
      <c r="BB99" s="1" t="s">
        <v>2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2T06:06:43Z</dcterms:created>
  <dc:creator>Cynthia Tseng</dc:creator>
  <dc:description/>
  <dc:language>en-US</dc:language>
  <cp:lastModifiedBy>user</cp:lastModifiedBy>
  <dcterms:modified xsi:type="dcterms:W3CDTF">2020-08-16T14:05:47Z</dcterms:modified>
  <cp:revision>0</cp:revision>
  <dc:subject/>
  <dc:title/>
</cp:coreProperties>
</file>